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PhD\PhD\Projects\MM_Katerina\ΜΜ_γλυκ\paper sub\revesions\rev\"/>
    </mc:Choice>
  </mc:AlternateContent>
  <bookViews>
    <workbookView xWindow="0" yWindow="0" windowWidth="28800" windowHeight="11700"/>
  </bookViews>
  <sheets>
    <sheet name="Supplemental Table 13" sheetId="1" r:id="rId1"/>
    <sheet name="Supplemental Table 14" sheetId="2" r:id="rId2"/>
  </sheets>
  <definedNames>
    <definedName name="_xlnm._FilterDatabase" localSheetId="0" hidden="1">'Supplemental Table 13'!$A$3:$D$45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51" uniqueCount="899">
  <si>
    <t>N1615</t>
  </si>
  <si>
    <t>P3027</t>
  </si>
  <si>
    <t>TO62IV</t>
  </si>
  <si>
    <t>P1870</t>
  </si>
  <si>
    <t>P3807</t>
  </si>
  <si>
    <t>Bozen75NV</t>
  </si>
  <si>
    <t>N258</t>
  </si>
  <si>
    <t>N5163</t>
  </si>
  <si>
    <t>TO1CS</t>
  </si>
  <si>
    <t>N2617</t>
  </si>
  <si>
    <t>P9937</t>
  </si>
  <si>
    <t>P1925</t>
  </si>
  <si>
    <t>TO121RM</t>
  </si>
  <si>
    <t>P6665</t>
  </si>
  <si>
    <t>P624</t>
  </si>
  <si>
    <t>P3483</t>
  </si>
  <si>
    <t>P86</t>
  </si>
  <si>
    <t>P5767</t>
  </si>
  <si>
    <t>P7930</t>
  </si>
  <si>
    <t>Bozen62AL</t>
  </si>
  <si>
    <t>P6905</t>
  </si>
  <si>
    <t>P5208</t>
  </si>
  <si>
    <t>TO82BA</t>
  </si>
  <si>
    <t>N5708</t>
  </si>
  <si>
    <t>N6728</t>
  </si>
  <si>
    <t>P3639</t>
  </si>
  <si>
    <t>TOGR</t>
  </si>
  <si>
    <t>TO110CE</t>
  </si>
  <si>
    <t>N296</t>
  </si>
  <si>
    <t>Bozen30MS</t>
  </si>
  <si>
    <t>TO22TF</t>
  </si>
  <si>
    <t>P6294</t>
  </si>
  <si>
    <t>P196</t>
  </si>
  <si>
    <t>P117</t>
  </si>
  <si>
    <t>TO59GE</t>
  </si>
  <si>
    <t>P530</t>
  </si>
  <si>
    <t>P4262</t>
  </si>
  <si>
    <t>TO118BA</t>
  </si>
  <si>
    <t>P2915</t>
  </si>
  <si>
    <t>N1784</t>
  </si>
  <si>
    <t>P183</t>
  </si>
  <si>
    <t>P248</t>
  </si>
  <si>
    <t>TO41FG</t>
  </si>
  <si>
    <t>P6664</t>
  </si>
  <si>
    <t>P1169</t>
  </si>
  <si>
    <t>P4078</t>
  </si>
  <si>
    <t>P1240</t>
  </si>
  <si>
    <t>Bozen5CD</t>
  </si>
  <si>
    <t>N5697</t>
  </si>
  <si>
    <t>N5179</t>
  </si>
  <si>
    <t>P3913</t>
  </si>
  <si>
    <t>P3987</t>
  </si>
  <si>
    <t>Bozen53EG</t>
  </si>
  <si>
    <t>N2922</t>
  </si>
  <si>
    <t>N750</t>
  </si>
  <si>
    <t>P3489</t>
  </si>
  <si>
    <t>P1337</t>
  </si>
  <si>
    <t>P6152</t>
  </si>
  <si>
    <t>P6503</t>
  </si>
  <si>
    <t>TORU</t>
  </si>
  <si>
    <t>P4610</t>
  </si>
  <si>
    <t>P6008</t>
  </si>
  <si>
    <t>TO105PR</t>
  </si>
  <si>
    <t>TO123FR</t>
  </si>
  <si>
    <t>TO107C</t>
  </si>
  <si>
    <t>TO37A</t>
  </si>
  <si>
    <t>TO76C</t>
  </si>
  <si>
    <t>TO98T</t>
  </si>
  <si>
    <t>TO100UV</t>
  </si>
  <si>
    <t>Bozen31MS</t>
  </si>
  <si>
    <t>P71</t>
  </si>
  <si>
    <t>N469</t>
  </si>
  <si>
    <t>P7025</t>
  </si>
  <si>
    <t>P6436</t>
  </si>
  <si>
    <t>P5095</t>
  </si>
  <si>
    <t>TO19MB</t>
  </si>
  <si>
    <t>P4707</t>
  </si>
  <si>
    <t>P8835</t>
  </si>
  <si>
    <t>P2826</t>
  </si>
  <si>
    <t>P3331</t>
  </si>
  <si>
    <t>TO49MR</t>
  </si>
  <si>
    <t>P6232</t>
  </si>
  <si>
    <t>N485</t>
  </si>
  <si>
    <t>P4561</t>
  </si>
  <si>
    <t>TO48BG</t>
  </si>
  <si>
    <t>P4859</t>
  </si>
  <si>
    <t>Bozen49MF</t>
  </si>
  <si>
    <t>P4578</t>
  </si>
  <si>
    <t>PMM10275</t>
  </si>
  <si>
    <t>P3301</t>
  </si>
  <si>
    <t>Bozen15MD</t>
  </si>
  <si>
    <t>P3607</t>
  </si>
  <si>
    <t>Bozen59MC</t>
  </si>
  <si>
    <t>P2084</t>
  </si>
  <si>
    <t>N1374</t>
  </si>
  <si>
    <t>TO46IP</t>
  </si>
  <si>
    <t>P7198</t>
  </si>
  <si>
    <t>P6738</t>
  </si>
  <si>
    <t>P790</t>
  </si>
  <si>
    <t>N170</t>
  </si>
  <si>
    <t>TO45RG</t>
  </si>
  <si>
    <t>N487</t>
  </si>
  <si>
    <t>P8832</t>
  </si>
  <si>
    <t>Bozen46DD</t>
  </si>
  <si>
    <t>P6350</t>
  </si>
  <si>
    <t>P667</t>
  </si>
  <si>
    <t>TO30CG</t>
  </si>
  <si>
    <t>P5400</t>
  </si>
  <si>
    <t>TO114MA</t>
  </si>
  <si>
    <t>P1484</t>
  </si>
  <si>
    <t>N229</t>
  </si>
  <si>
    <t>P6692</t>
  </si>
  <si>
    <t>PMM10075</t>
  </si>
  <si>
    <t>P4259</t>
  </si>
  <si>
    <t>TO6ZL</t>
  </si>
  <si>
    <t>TOGIO</t>
  </si>
  <si>
    <t>P1094</t>
  </si>
  <si>
    <t>P1132MMA</t>
  </si>
  <si>
    <t>N474</t>
  </si>
  <si>
    <t>N2766</t>
  </si>
  <si>
    <t>P3643</t>
  </si>
  <si>
    <t>Bozen35PK</t>
  </si>
  <si>
    <t>P1132MMB</t>
  </si>
  <si>
    <t>PMM22</t>
  </si>
  <si>
    <t>P7481</t>
  </si>
  <si>
    <t>TO95TF</t>
  </si>
  <si>
    <t>P1417</t>
  </si>
  <si>
    <t>P7844</t>
  </si>
  <si>
    <t>N3238</t>
  </si>
  <si>
    <t>P6671</t>
  </si>
  <si>
    <t>P995</t>
  </si>
  <si>
    <t>Bozen48NS</t>
  </si>
  <si>
    <t>Bozen47PS</t>
  </si>
  <si>
    <t>P194</t>
  </si>
  <si>
    <t>N6009</t>
  </si>
  <si>
    <t>N285</t>
  </si>
  <si>
    <t>PMM11</t>
  </si>
  <si>
    <t>N4701</t>
  </si>
  <si>
    <t>P7274</t>
  </si>
  <si>
    <t>N2348</t>
  </si>
  <si>
    <t>P6569</t>
  </si>
  <si>
    <t>N1891KA</t>
  </si>
  <si>
    <t>P238</t>
  </si>
  <si>
    <t>P9621</t>
  </si>
  <si>
    <t>P1854</t>
  </si>
  <si>
    <t>P6066</t>
  </si>
  <si>
    <t>P8802</t>
  </si>
  <si>
    <t>Bozen1GD</t>
  </si>
  <si>
    <t>N1964</t>
  </si>
  <si>
    <t>P2684</t>
  </si>
  <si>
    <t>N249</t>
  </si>
  <si>
    <t>N3907</t>
  </si>
  <si>
    <t>TO17SG</t>
  </si>
  <si>
    <t>P6267</t>
  </si>
  <si>
    <t>P6458</t>
  </si>
  <si>
    <t>P215</t>
  </si>
  <si>
    <t>N3456</t>
  </si>
  <si>
    <t>N718</t>
  </si>
  <si>
    <t>P405</t>
  </si>
  <si>
    <t>P3710</t>
  </si>
  <si>
    <t>P6953</t>
  </si>
  <si>
    <t>P2875</t>
  </si>
  <si>
    <t>N225</t>
  </si>
  <si>
    <t>TO52ZG</t>
  </si>
  <si>
    <t>P6694</t>
  </si>
  <si>
    <t>P5602</t>
  </si>
  <si>
    <t>N4705</t>
  </si>
  <si>
    <t>N1751</t>
  </si>
  <si>
    <t>P228</t>
  </si>
  <si>
    <t>N362</t>
  </si>
  <si>
    <t>N2303</t>
  </si>
  <si>
    <t>N1380</t>
  </si>
  <si>
    <t>P1214</t>
  </si>
  <si>
    <t>P6944</t>
  </si>
  <si>
    <t>Bozen23BD</t>
  </si>
  <si>
    <t>TO94WH</t>
  </si>
  <si>
    <t>TO16MS</t>
  </si>
  <si>
    <t>TO102DI</t>
  </si>
  <si>
    <t>Bozen65ER</t>
  </si>
  <si>
    <t>N3026</t>
  </si>
  <si>
    <t>N1982</t>
  </si>
  <si>
    <t>TO104BA</t>
  </si>
  <si>
    <t>P5378</t>
  </si>
  <si>
    <t>P6601</t>
  </si>
  <si>
    <t>P3054</t>
  </si>
  <si>
    <t>P7268</t>
  </si>
  <si>
    <t>Bozen50FM</t>
  </si>
  <si>
    <t>P6256</t>
  </si>
  <si>
    <t>TO54GG</t>
  </si>
  <si>
    <t>P6691</t>
  </si>
  <si>
    <t>TO31BN</t>
  </si>
  <si>
    <t>N1531</t>
  </si>
  <si>
    <t>Bozen8LP</t>
  </si>
  <si>
    <t>P5257</t>
  </si>
  <si>
    <t>P8131</t>
  </si>
  <si>
    <t>PMM10264</t>
  </si>
  <si>
    <t>N364</t>
  </si>
  <si>
    <t>P3775</t>
  </si>
  <si>
    <t>P4737</t>
  </si>
  <si>
    <t>P247</t>
  </si>
  <si>
    <t>Bozen7EB</t>
  </si>
  <si>
    <t>TO40VG</t>
  </si>
  <si>
    <t>N5162</t>
  </si>
  <si>
    <t>P229</t>
  </si>
  <si>
    <t>P184</t>
  </si>
  <si>
    <t>N290</t>
  </si>
  <si>
    <t>P200</t>
  </si>
  <si>
    <t>P2730</t>
  </si>
  <si>
    <t>P106</t>
  </si>
  <si>
    <t>P7423</t>
  </si>
  <si>
    <t>TO27VG</t>
  </si>
  <si>
    <t>P5553</t>
  </si>
  <si>
    <t>TO23FC</t>
  </si>
  <si>
    <t>N228</t>
  </si>
  <si>
    <t>N573</t>
  </si>
  <si>
    <t>P8956</t>
  </si>
  <si>
    <t>P6579</t>
  </si>
  <si>
    <t>Bozen19FP</t>
  </si>
  <si>
    <t>N259</t>
  </si>
  <si>
    <t>P235</t>
  </si>
  <si>
    <t>TO92SA</t>
  </si>
  <si>
    <t>P154</t>
  </si>
  <si>
    <t>P3709</t>
  </si>
  <si>
    <t>P6476</t>
  </si>
  <si>
    <t>P6489</t>
  </si>
  <si>
    <t>TO89MP</t>
  </si>
  <si>
    <t>Bozen4FB</t>
  </si>
  <si>
    <t>TO120GG</t>
  </si>
  <si>
    <t>TO68EI</t>
  </si>
  <si>
    <t>P250</t>
  </si>
  <si>
    <t>P6810</t>
  </si>
  <si>
    <t>N1794</t>
  </si>
  <si>
    <t>Bozen16RM</t>
  </si>
  <si>
    <t>TO124BA</t>
  </si>
  <si>
    <t>P4263</t>
  </si>
  <si>
    <t>P5918</t>
  </si>
  <si>
    <t>TO65BG</t>
  </si>
  <si>
    <t>TO101JE</t>
  </si>
  <si>
    <t>TO72AB</t>
  </si>
  <si>
    <t>TO96CP</t>
  </si>
  <si>
    <t>TO55PB</t>
  </si>
  <si>
    <t>N4824</t>
  </si>
  <si>
    <t>PMM16</t>
  </si>
  <si>
    <t>TO115AC</t>
  </si>
  <si>
    <t>N4557</t>
  </si>
  <si>
    <t>TOBEL</t>
  </si>
  <si>
    <t>N1434</t>
  </si>
  <si>
    <t>TO56CL</t>
  </si>
  <si>
    <t>gaggtgcagctggtggagtctgggggaggcttggtccagcctggggggtccctgagactctcctgtgcagcctctggattcacctttagtagctattggatgagctgggtccgccaggctccagggaaagggctggagtgggtggccaacgtaaattcagatggaagtgagaagtactatgtggactctgtgaagggccgattcaccatctccagagacaacgccaagaattcagtgtctctgcaaatgaacagcctgagagccgaggacacggccatgtattattgtgcgggttatcgtatagcacctcgtccaaggcggacttcttattttttttacggcatggacgtctgggggcaagggaccacggtcaccgtctcctcag</t>
  </si>
  <si>
    <t>tcaggtgcagctgttggagtctgggggaggcttggctcagccgggggggtccctgaggctctcctgtgcagcctctggattcacctttagcggctatggcatgagctgggtccgccaggctccagggaaggggcttgaattggtctcagcaattagcggtagtggtgataaaagatatgaagcagactccgtgaagggccggttcaccatctccagagacaattccaagagcacgctgtatttgcaaatgaacggcctgacagccggggactcggccctatattactgtgcgaaagatgcggtccatgatttgtctggttacatccatgagtacttctttgacctctggggccagggcaccctggtcaccgtctcctcaa</t>
  </si>
  <si>
    <t>tgcactgggtccgccaggctccaggcaaggggctggagtgggtggcatatatatcctttgatggaactaataaatattctgcagactccgtgaagggccggttcaccatctccagagacaactccaagaacaccctgtatctgcaattgaacagcctgacaagtgaggacacggctgcgtattactgtgcgaaggatgatggtcccgaggatatgggcctctttgactactggggccacggaaccctggtcaccgtctcctcaggta</t>
  </si>
  <si>
    <t>caggtgcagctggtgcagtctggggctgaggtgaagaagcctgggtcctcggtgaaggtctcctgcaaggcttctggaggcaccttcagcagctttggtatcaactgggtgcgacaggcccctggacaagggcttgagtggatgggagggatcatccccatgtttggttcagcaacctacgcacagaagtttcagggcagagtcataattaccgcggacgaatccacgagcacagcctacatagagctgagcagcctgagatctgaggacacggccgtgtattattgtgcgagagatcagggacgggtcggagagtggaagtacccggactacggtatggaggtctggggccaagggaccacggtcaccgtctcctca</t>
  </si>
  <si>
    <t>agttttgcctggcctgggtccgccaggctccagggaaggggctggagtgggtctcggctattagtggtcgtggtgatagcacatattatacagagtccgtgaagggccggttcgacatcaccagagacaattccaagagcatgttgtttctgcaaatggacaggctgagagccgaggacacggccctgtattactgtgcgaaagacattcaaatagcagcatccttccctgactactggggccagggcaccgtggtcaccgtctcctca</t>
  </si>
  <si>
    <t>gcctctggattcctctttgatgattataccatgcactgggtccggcaggctccagggaagggcctggagtgggtctcaagtattagttggaatagttttaaaatagcctatgcggactctgtgaagggccgattcaccgtctccagagacaacgccaagaattctctgtatctgcaaatgaaaagtctgagagttgaggactcggccttctatttctgtgcaaaagataaagtggttgctgctactaattattactttgagtcctggggccagggaaccct</t>
  </si>
  <si>
    <t>ttatgcgatgcactgggtccggcaggctccaggcaatgggctggagtgggtgacactcatatcgcatgatggaaataggaaatattatggagactccgtgaagggccgagtcaccatctccagagacaattccaagaatacgatgtatctgcaaatgaatagcctgacaactgaggacacggctttatattactgtgcgaaagatcaaggcgccccacattataatttttcgcccggtcccctctactactacggtatggacgtctggggccaagggaccacggtcaccgtctcctcg</t>
  </si>
  <si>
    <t>gacgtgcagttgttggagtctgggggaggcttggtacagactggggggtccctgagactctcctgtgtaggctctggattcatatttagagactacgccatgagttgggtccgccaggctccagggaagggcctggagtgggtctcagttatgagtggtagcggtgcaaacacatactacgcagactccgtgaagggccggttcaccatctccagagacaattccaagaacacggtctatctgcaactgagcagcctgagagccggggacacggccgtctattactgtgcgaaagaccgctttcaaggtcgcgggggaactcttgaatattggggccagggaaccctggtcaccgtctcctcag</t>
  </si>
  <si>
    <t>tgtcactgggtccggcaagctccagggaagggcctggaatgggtctcaggtattagttggaatagcggtaatatagcctatgcggactctgtgaagggccgattcaccatttccagagacaacaccaagaactccctgtatctgcaaatgaccagtctgagaggtgatgacacggccttgtattactgtgcaaaagactcctcttacgatctttggaatgccgcggggtactacggaatggacgtctggggccaagggaccacggtcaccgtctcctc</t>
  </si>
  <si>
    <t>caggtcaccttgaaggagtctggtctgtgctggtgaaacccacagagaccctcacgctgacctgcaccgtctctgggttctcactcagcaattttagactgggtgtgagctggatccgtcagcccccagggaaggccctggagtggcttgcacacattttttcgagtgaggaaaaatcctacagcacatctctgaagagcagactcaccatctccaaggacacctcccaaagccaggtggtccttaccatgaccgacatggaccctgtggacacagccacatattactgtgcacgcatagaaaagaggttcggggagttatccacctcccaaaggttcgacccctggggccagggaaccctggtcaccgtctcctcag</t>
  </si>
  <si>
    <t>caggtgcagctggtggagtctgggggaggcgtggtccagcctgggaggtccctgagactctcctgtgcagcgtctggattcaccttcagtagctttggcatgcactgggtccggcagggtccaggcaaggggctggagtgggtgacagttatcttgcctgatggaagtaaaaaatactatacagactccgtgaagggccgattcaccgtctccagagacaattccaggaaaacactgtatctgcacatgaacagcctgagagccgaggacacggctgtttattactgtgcgaaagagggtgagcagtacctgaatcgaggctccgatgcatactttgacttctggggccagggaaccctggtcaccgtctcctcag</t>
  </si>
  <si>
    <t>caggtgcagctggtggagtctgggggaggcgtggtccagcctgggaggtccctgagactctcctgtgcagcctctggattcaccttcagtagctatggcatgcactgggtccgccaggctccaggcaaggggctggagtgggtggcacttatttcagatgatggtgatagtaaattctatgcagactccgtgaagggcagattcaccatctccagagacaattccaagaacacactggatctccaaatgcacagcctgacaactgaagacacggctgtgtatcactgtgcgaaagaactttacttcggggaagggtactacgatctctggggccgtggcaccctggtcactgtctcctcag</t>
  </si>
  <si>
    <t>gaggtgcagctgttggagtctgggggaggcttggtacagcctggggggtccctgagactctcctgtgcagcctcttgggatacgtttagaggactatgcctggcctgggtccgccaggctccagggaaggggctggagggggtctcaattatcagtggtactgttggtgccacatactacacagactccgtgaagggccgcttcaccatctccagagacaattccaagaacactctctttctgcaaatggacagtctgagagccgaggacacggccatatattactgtgcgaaaaaattcgggggacccgggggatattttgaccagtggggccagggaacactggtcaccgtctcctcag</t>
  </si>
  <si>
    <t>aggtgcagctggtggagtctggaggaggcttgatccagcctggggggtccctgagactctcctgtgcagggtctggattcaccgtcagtaacaactacatgacctgggtccgccaggctccagggaaggggctggagtgggtctcaattttttatagtggtggtagtatatactacgcagactccgtgaagggcagattcaccatctccagagacaattccaagaacacgctgtatcttgaaatgaagagactgagagtcgaggacacggctgtgtattactgtgccaaactccccggggattgtggtggtgactgccatctggccccttatgaaacgtggggccaagggacaatggtcaccgtctcttca</t>
  </si>
  <si>
    <t>gaggtgcaactggtgcagtctggagcagaggtgaaaaagcccggggagtctctgaagatctcctgtaagggttctggatacagctttagtaactactggatcggctgggcgcgccagacgcccgggaaaggcctggagtggatggcgatcatgtatcctggtgactctgataccatctacagtccggccttccaaggccaggtcatcatttcggccgacgagtccatcaacaccgcctacctgcagtggagcagcctgaaggcctcggacaccggcatctattactgtgcgaaacccgccgttgcggggctgagggatgctttaaatctgtggggccaagggacactggtcaccgtctcctc</t>
  </si>
  <si>
    <t>gaggtgcagctgttggagtctgggggaggctccgtacagccgggggagtccctgagactctcctgtgcagcctctggattcacctttagcgtctatgccatgagttgggtccgccaggctccagggaaggggctggagtgggtctcagctatcagtggtgggactcttaagacatactatgtagactccgtgaagggccggttcaccatctccagagacaactccaaggacaccctgtatctgcaaatgaacagcctgaaaacggaggacacggccatatattactgtgcaaaaagggagggtagagatgggaactcggggccttttaatatctggggccaagggacaatggtcaccgtc</t>
  </si>
  <si>
    <t>cctcagtgaaggtctcctgcaaggcttctggatataccttcaacggccactatatgcactggctgcgacaggcccctggacaagggcttgagtggatgggaaggatcaatcttcaccaaggtggcacagagtatgcacagaagtttcagggcagggtcaccttgaccagggacaggtccatgaatacagcctacatggacctgagcggcctgaaatctgacgacacggccgtgtattactgtgcgaaatcgggggaggcgagttttactctggctcggggaatgattttaacaaatataatctattactatcgcatggacgtctggggccaaggaaccctggtcaccgtc</t>
  </si>
  <si>
    <t>gtgcagctggtggagtctgggggaggcgtggtccagcctgggaggtccctgagactctcctgttcagcctctggattcgccttcagtacctttggtattcactgggtccgccaggctccaggcaagggactggagtgggtggcatttatatcttatgatggaagcagtacatactacgcagactccgtgaagggccgcttcaccatctccagagacaactccaagaacacgttgtatctgcaaatgaaaaccctaagagttgaggacacggctgtctattactgtgcgaaagttattgaacctattactatcatagcggctggcggtatggacgtctggggccaagggaccacggtcaccgtctcctca</t>
  </si>
  <si>
    <t>gaagtgcagctggtgacatctgggggaggcgtggtacagcctggggggtccctgagactctcctgttcagcctctggattcaagttttatgattatgccatgcactgggtccgtcaacctccagggaagggtctggagtgggtctctcttattagtggcgatggtactagtgcatactatgcagactctctgaagggccgattcaccgtctccagagacaacagcagaaactccctctatctgcaaatgaccagtctaagatctgacgacaccgccttgtattactgtgcaaaagtgccctcctcttccccgtaccagcttgactactggggccagggaaccctggtcaccgtctcctcaa</t>
  </si>
  <si>
    <t>taaatcgataccaccatggacatactttgttccacgctcctgctgctgaccatcccttcatgggtcttgtcccagatcaccttgaaggagtctggtcctacgctggtgaaacccacacagaccctcacgctgacctgcaccttctctggattctcactcaacaatagtaaggtgggtgtgggctggatccgtcagcccccaggaaaggccctggagtggcttgcactcatttattgggatgatgataagcgctacagcccatctctgaagagcagactcaccatcaccaaggacacctacgaaaaccaggtggtccttacagtgaccaatatggaccctgtagacacagccacatattactgtgcactcttctcatcgtatagcacctcgcgacttagcaactggttcgacccctggggcccgggcaccctggtcaccgtcatcactcaaaa</t>
  </si>
  <si>
    <t>cagatcaccttgaaggagtctggtcctacgctggtgaaacccacacagaccctcacgctgacctgcaccttctctgggttctcactcagcactagtggagtgggtgtgggctggatccgtcagcccccaggaaaggccctggagtggcttgcactcatttattggaatgatgataagcgctacagcccatctctgaagagcaggctcaccatcaccaaggacacctccaaaaaccaggtggtccttaccatgaccgacatggaccctgtggacacaggcacatattactgtgcaaaccttggaaatgcgttctttgaccattggggccagggaaccctggtcaccgtctcct</t>
  </si>
  <si>
    <t>gaggtgcagctggtgcagtctggagcagaggtgaaaaagcccggggagtctctgaagatctcctgtaagggttctggatacaggtttaccgccttctggatcggctgggtgcgccagatgcccggaaaaggcctggagtggatggggtccatctatccaagtgactctgatacttcatacagcccgtctttccaaggccaagtctccatctcagccgacaaggacatcagtaccgcccacttgtactggagcagcctgagagcctcggacaccgccttgtattactgtgcgagggcgggattcataactgcaactaggaggggtgtgggtgcttttgatatctggggccaagggaccctggtaaccgtctcttcag</t>
  </si>
  <si>
    <t>caggtgcagctgttggagtctgggggaggcttggtcaagcctggagggtccctgagactctcctgtgcagcctctggattcaccttcagtgactactacatgacctgggtccggcaggctccagggagggaactggaatggatttcatacatcagcagtggtgatagctacacaaaccacgcagactctgtacagggccgattcagtatctccagagacaacgccaagaattcagtgtatctgcaaatgaatagcctgagagccgacgacacggccgtatattactgtgcgagagctggccctgtaacaattctagatgatttcgatgtgtggggccgagggacaatggtcaccgtctcttcag</t>
  </si>
  <si>
    <t>cagatcaccttgaaggagtctggtcctacgctggtgaaacccacacagaccctctcgctgacctgctccttctctgggttctcactcaacactcgtgaagtgggtgtgggctggatccgtcagcccccaggaaaggccctggagtggcttggaatcatttattgggatgatgataagcactacaatccatctctgaggagcaggctcaccttcaccaaggacacctccaaaaaccaggtggtccttacaatgaccaacatggaccctgtcgacacagccacatattactgtggacacagctccggtttcgatcttttgactcctacatattggggccagggaaccctggtcaccgtctcctcaa</t>
  </si>
  <si>
    <t>aggtgcagctgcaggagtctggcccaggcctggtgaagccttcggagaccctgtccctcacttgcactgtctctggtggctccatcagtagttactactggagctggatccggcagcccccagggaagggactggagtggattgggtatctctatggcactgggagcaccaagtacagcccctccctcaagagtcgagtctccatatccgcagacacgtcgaaaaaccagttctccctgaggctgacctctgcgaccactgcggacacggccgtttatttctgtgcgagggcttcggtggcaattccgtttgcctattggggccagggcaccctggtcaccgtctcctca</t>
  </si>
  <si>
    <t>gaggtgcagctggtggagtccgggggaggcttagttcaacctggggggtccctgagactctcctgtgcagcctctggattcaccttcagtaactactggatgcactgggtccgccaagctccagggaaggggctggtgtgggtctcacatatttttggtgatgggactagcccagcctacgcggactccgtgaagggccgattctccatctccagagacaacgccaagaacaccctctatctggaaatgaacagtctgagagccgaagacacggctgtctattactgtgcaagagatgcgggttaccattgggggagttttgatacttttgatatgtggggccaagggacaatggtcaccgtctcttcaa</t>
  </si>
  <si>
    <t>ctacatgagttggatccgccaggctccagggaaggggctggagtggatttcatacattagcagtagcggttcttcgatgtcctacgcagactctgtgaagggccgattcaccatctccagggacaacgacaagaagacactgtatctgcaaatgactggcctgagaggcgaggacacggccatatattactgtgccagagatgaagaatacattgttgcgactggttaccgagcagtcttcctcgaccactggggccaggggaccctgg</t>
  </si>
  <si>
    <t>cactgtctctggtggctccatcagtggttatttctggagctggatccggcagcccccagggaagggactggactggattgggtatatctatgacagtgggaccaccaactacaatccctctctcaagagtcgagtcaccatgtcactagacacgtccaagaagcagttctccctgaagctgagctccgcgagcgaagcggacacggccgtttattattgcgcgcgagatctgggccattactctgttagtggtggatattaccgccatttccgcttcgatctctggggccgtggcaccct</t>
  </si>
  <si>
    <t>gtgcagctggtggagtctgggggagacttggtccagccgggggggtccctgagactctcctgtgaagactctgaattcacctttggtaactatgagatgagctgggtccgccaggctccagggaaggggctggagtgggtggccaacataaaatatgatggaagtgagagacattacgtggactctgtgaagggccgattcaccatctccagagacaacgccaggaacacactctatctgcaaatgaacagcctgagagtcgaggacacagctatttattactgtgcgagagatcagggcagttttggtttcactgactggggccagggaaccctggtcaccgtctcctc</t>
  </si>
  <si>
    <t>caggttcaattgctgcagtctggaggtgaggtgaagaagcctggggcctcagtgaaagtctcctgcaaggcctctagttacacctttaccagccatgggatcagctggctgcgacaggcccctggacacgggcttgagtggatgggatggatcagcactaacaatggtgacacaaactatgcacagaagttccagggcagagtcaccatgacgacagacacatccacgaccacagcctacatggaattgaggcgcctgagatctgacgacacggccgtctacttctgtgcgagagacaggggctactatggttcgaggacttatgcctctgcacactttgactactggggccagggaaccctggtcaccgtcttcctcaa</t>
  </si>
  <si>
    <t>caggtggagttggcggagtcggggggaggcgtggtccagcctgggaggtccctgaggctctcctgtgtagcgtctggattcaccttcaacaaatatggcatgaactgggtccgccaggctccaggcaaggggctggagtgggtggcagttatatggcatgatggaagtaacagatactatttagactccgtgaggggccgattcaccatctccagagacaattccaagaacaaggtgtctctggaaatgaccagcctgacagtcgaagacacgggtgtctattactgtgcgagagatcgtgtagcagtggctggaaacctggaaagatactgcaaccctatggacgtctggggccaagg</t>
  </si>
  <si>
    <t>cactgtctctggtgactccatcagtaattactactggaattggatccggcaggccccagggaagggaatggagtggattgggtatatcgattatagtgggaccaccaactacaacccctccctcaggggtcgactcaccatagaagtagacacgtccaagaaccagttttccctgatgttgagctctgtgatcgctgcggacacggccgtgtattactgtgcgagagaagcgcagttcagcagtggctggtacaactggttcgacccatggggccagggaatcct</t>
  </si>
  <si>
    <t>caactgcagctgcaggagtcgggcccaggactggtgaagccttcggggaccctgtccctcacctgcactgtctctggtggctccgtcagcagtgttagctggtggagttgggtccgccagcccccggggaaggggctggagtggcttggtaaattctatcatcttgggatcgccaactacaacccgtccctcatgagtcgagtcaccatatcagtagacaagtccaagaaccagttctccctgaatctgacttctgtgaccgccgcggacacggccgtgtattactgtgcgagagagtttagagacaagtctgggaactccggcatggacgtctggggccaagggaccacggtcaccgtctcctcaa</t>
  </si>
  <si>
    <t>caggtgcagctacaagagtcgggcccaggactggtgaagccttcccagaccctgtccctcacctgcactgtctctggtgactccctcagcagtgacactaaatactggagctggatccggcagcccgccgggaagggcctggagtggattgggcgtctctatcccagtgggagcgcgacatacaacccctccctcaagagtcgagtcctcatatccagagacacgtccaagaatcagttctccctgaagctgacctctgtgaccgccgcagactcggccatgtatttctgtgcgcgagagggaagtagcaactggcccgggttttcttacttcggtatggacgtctggggccaagggaccctggtcaccgtct</t>
  </si>
  <si>
    <t>ttcggacctgcactgggtccgccaggctccaggcaaggggctggagtgggtggcacttatatcatatgatggaaataataaatactatggagactccgtgaagggccgatttaccctctccagcgacaattccaggaacacgttgtatctgcaaatggacagcctgagacctgaggacacgggcgtgtatttctgtgcgagagagattcttaaggcggcgacgtcatttagcggcgcgctcgactacttcggcatggacgtctggggccaagggaccacggtcaccgtctcct</t>
  </si>
  <si>
    <t>caggtgcagttggtggagtctgggggagacttggtcaaacctggagggtccctgagactctcctgtgtagcctctggattcaccttcagtgactactacatgagctgggtccgccaggctccggggaaggggctggagtggatttcatacattagcgctagtactactttcacaaattatgcagactctgtgaagggccgattcaccatctccagagacaactccaagaactcagtgtatctgcaaatgagcagcctgagagtcgaggacacggctctatattactgtgcgagagagtgggagcacccccaacgggactaccacgctatggacgtctggggccaggggaccacggtcaccgtctcctca</t>
  </si>
  <si>
    <t>gggtccgccaggcgccaggcaaggggctggagtgggtgggcgtgatatggtatgatggaaataatcaaaagtatgcagactccgtggagggccgattcaccatctccagagacaactccaagaacatgttgtatctgcaaatgaatagcctgagacccgaggacacggctgtgtattattgtgcgagagagtggcgggattgcactactaccacctgctatgattggtctggctcctggggccagggaaccctggtcaccgtct</t>
  </si>
  <si>
    <t>gaagagcagctggagcagcccggagtagaggtgaaaaagcccggggagtcgctgaatatttcctgtaaggtttctggatacagcttttccagctactggatcaactgggtgcgccagatgcccgggaagggcctggagtggatgggaaggattgatcttagtgactctcatacgaagtatagtccgtccttcgaaggccacgtcttcatgtcagccgacaggtccaccaggaccgcctacctgcagtggagcagcctgaaggcctcggacaccgccctatattactgtgcgagaggagactattattttgggtcgggcttctacccgtggggccggggaacgggggtgacggtctcctca</t>
  </si>
  <si>
    <t>gaagtgcagttggtggagtccgggggaaccttagttcagcctggggggtccctgagactctcctgtgcagcctctggattcaccttcagtcgccactggatgcactgggtccgccaagttccagggaaggggctggtatgggtctcaggtataaagagtgatgggagtagcactaggttcgcgggctccgtgaagggccgattcaccatctccagagacaacgccaagaacacgctgtatatgcaaatgaacagtctgggagccgaggacacggcagtgtattactgtgcaagagggggtggggatagggattacgacttttggactggacatttaaatagaaattactattattattccggtctggacgtctggggccaagggaccacggtcaccgtcttcctcaa</t>
  </si>
  <si>
    <t>ggttttggcatgcactgggtccgccaggctccaggcaaggggctggagtgggtggccgttatatggtatgagggaactgataaacattatgcagaatccgtgaagggccgattcaccatctccagagacaattccaagaacaccctgtatctgcaaatggacaccctgagagccgaggacacggctgtgttttactgtgcgagagggggggtgagagcagcagctggtaccacttaccacggtatggacgtctggggccaagggaccacggtcaccgtctcctca</t>
  </si>
  <si>
    <t>gaggtgcagctggtggagtctgggggaggcttggtacagcctggagggtccctgagactctcctgtgcagcctctggattcaccttcagtagttatgaaatgaactgggtccgccaggctccagggaaggggctggagtgggtttcatacattagtagtagtggtagtaccatatactacgcagactctgtgaagggccgattcaccatctccagagacaacgccaagaactcactgtatctgcaaatgaacagcctgagagccgaggacacggctgtttattactgtgcgagagggccgccccacagatcccgaacacatattgtggtggtgattgctatgagatttgactactggggccagggaaccctggtcaccgtctcctcag</t>
  </si>
  <si>
    <t>tacggaatcttctgggtgcgacaggcccctggacaagtacttgagtggatggggtacattcgcccttacaatggtaatacaaagtttgcacagaggctccagggcagactcatcatgaccacagacacatccacgagcacagcctacatggagttgacgagcctgcgatctgacgacacggccgtctattattgtgcgagaggtccacaatattacgatttttggagtggctcccctccgccctactactacggtctggacgtctggggccaagggaccacggt</t>
  </si>
  <si>
    <t>tccttcagtggttacttctggaactggatccgccagcccccagggaaggggctggagtggattggggaaatcaatcatagtggaagcaccaactacaacccgtccctcaagagtcgagttaccatttcagtagacacgtccaagaaccaattctccctgaaggtaaactctgtgaccgccgcggacacggctatatatcattgtgcgagaggacgcttttatgattacgtttgggggagttatcgttattcaccatccgtctttgacttttggggccagggaaccctggtcaccgtctcctcaggtatgc</t>
  </si>
  <si>
    <t>aggtgcagctggtggagtctgggggaggcttggtcaagcctggagggtccctgagactctcctgtgcagcctctggattcacattcagagactatcacatgagctgggtgcgccaggctccaggaaaggggctggaatggatttcatacattggagggaatggtggtcccacagactacgcagattctgtgaagggccgattcaccatctccagagacaacgacgagaacttggtgtttctgcagatgaacagtctgagagccgaagacacgggtgtctattattgtgcgagagggactatgatactggggtggggccagggaaccctggtcaccgtctcctca</t>
  </si>
  <si>
    <t>cagatcaccttgaaggagtctggtcctacgctggtgaaacccacacagaccctcacgctgacctgcaccttctctggtttctcactcaccactaggggattgggtgtggcctggatccgtcagaccccaggaaaggccctggagtggcttggaggcatctattgggatgatgctcagcgctatggtccatctctgcagagcaggctcaccttcaccaaggacacctacaaaaaccaagtgttccttagaatgaccaacatggaccctttggacacaggcacatattactgcgcacgcattatcgcgactaccttttttgaccactggggccagggaagcctggtcaccgtctcctcag</t>
  </si>
  <si>
    <t>gaggtgcagctggtgcagtctggagcagaggtgaaaaagcccggggagtctctgaagatctcctgtaagggttctggatacagctttagtaacagctggatcggctgggtgcgccaggagcccggtaaaggcctggagtggatggggatcatttttactggtgactctgataccaaatacagcccgtcactcgaaggccaggtcaccatctcagccgacaggtccaccaggaccgcctacctgcagtggagcagtctgaaggcctcggacaccgccatatattactgtgcgagacttggtagcagcagctacgaaagaggaggggaatttaattactggggccagggaaccctggtcaccgtctcctcag</t>
  </si>
  <si>
    <t>caggtgcagctggtgcagtctggggctgaggtgaagaagcctggggcctcagtgaaggtctcctgcaaggcttctggatacaccttcaccagttatgatatcaactgggtgcgacaggccactggacaagggctggagtggatgggatggatgaacccaaccagtggtaacacaggctctgcacagaagctccagggcagagtcaccatgaccagggacacctccatagggacagcctacatggagctgaccaacctcagatctgacgacacggccgtgtatttctgtgcgaggatgtttgatggaccacagtactctaacggtatggacgtctggggccaagggaccacaatcaccgtctcctca</t>
  </si>
  <si>
    <t>cagatcaccttgaaggagtctggtcctacgctggtgaaacccacacagaccctcacgctgacctgcaccttctctgggttctcactcagcagtagtggagtgggtgtggcctggatccgtcagccccctggaaaggccctggagtggctcgcactcatttattgggatgatactaaacgttacagtccatctctgaggaacagaataaccatcacgaaggacacctccggcaagcaggtggtcctcacattgaccaacgtggacccggttgacacagcaacatattactgtgcacgcatgggtaacgcggactttgagtattggggccggggaaccctggtcaccgtctcctcag</t>
  </si>
  <si>
    <t>caggttcagctggtgcagtctggagctgaggtgaagaagcctggggcctcagtgaaggtctcctgcaaggcttctggttacacctttaccagctatggtatcagctgggtgcgacaggcccctggaaagggcttgagtggatgggatggatcgtctctcacaatggtgatacaaactatgcacagaagctccagggcagagtcagcatgaccacagacacatccacgagcacaggctacatggagctgaggagtctgacatcagacgacacggccgtgtattactgtgcgagacccctaaggaggaggtgtggtgatgactgcttttactggtatttcgatctctggggccgtggcaccggggtcactgtctcctcag</t>
  </si>
  <si>
    <t>caggtgcagctggtggagtctgggggaggcgtggtccagcctgggaggtccctgagactctcctgtgcagcgtctggattcaccttcagtagctatggcatgcactgggtccgccaggctccaggcaaggggctggagtggggggtggtcatttggcagactcggaacaacaaatattatgcggactccgtgaagggccgattcaccatctccagagacaattccaagagcacgctgtatctgcagatgaacagcctgagaggcgaagacacggctgtctattactgtgcgagaccgttgtggttcggggagttatcaacttacacttactacgctatgggcgtctggggccaagggaccacggtcaccgtctgctca</t>
  </si>
  <si>
    <t>caggtgcagctgcaggagtcgggcccaggactggtgaagcctccggggaccctgtccctcacctgcgctgtctctggtggctccatcagcagtagtaactggtggcgttgggtccgccagtccccagggaaggggctggagtggattgcggagatccatcataccggaaacaccaagtacaacccgtccctcaagagtcgagtcaccgcatcagtagacaagtccaagaatcaactctccctgaacctgacctctgtgacggccgcggacacggccgtgtatttctgtgcgagaagggcagtggctggcggttttgactcctggggccagggaggcctggtcaccgtctcctca</t>
  </si>
  <si>
    <t>agtaacgcctggatgaactgggtccgccaggctccagggaaggggctggagtgggttggccgtattaaaagcaaaagtgatggtgggccaacagagtacgctgcacccgtgaaaggcagattcaccatctcaagagatgattcaaaaaacacgctgtatctgcaaatgagcgacctgaaaaccgaggacacagccgtgtattattgtaccacagattggccgttaacggtttttccatttgggaactactggagccagggaaccctggtcaccgtctcctcaggt</t>
  </si>
  <si>
    <t>gacgtgcagctggtggagtctgggggaagtgtggtacggccgggggggtccctgagactctcctgtgcagcctctggattcacgtttgatgactatggaatgagctgggtccgccaagctccagggaaggggctgcagtgggtctctgatattaattggaatggtgtcagtataggttatgcagactctgtgaggggccgattcaccatctcgagagacaacgccaagaactccctgcatctccaaatgaacagcctgagagccgaggacacggccctatattactgtgcgaggcgtggatatagtggcgacgatagaggctttgacatctggggccaagggacaatggtcaccgtcttcttcaa</t>
  </si>
  <si>
    <t>cagctgcagctgcaggagtcgggcccaggactgctgaagccttcggagaccctgtccctcagctgcagtgtctctggtggctccgtcagcagtagtagttgctactgggtctggatccgccagcccccagggaaggaacctcagtggattgggagtatctattatagtggggacacctactacaacccgtccctcaagagtcgagtcaccatatccgtagacatgtccaagaaccagttctccctgaggctgagctctgtgaccgccgcagacacggctgtctattactgtgcgagacgcctaataccagcggctggttcttttgactactggggccagggaaccctggtcaccgtctcc</t>
  </si>
  <si>
    <t>gtgcagctggtgcagtctggggctgaggtgaagaagcctgggtcctcagttaaggtctcctgcaaggcctctggaggcaccttcagcacctctgccatcagctgggtgcgacaggcccctggacaagggcttgagtggatgggaaggatcacccctatggttgatatagcaaactacgcacggaagttccaggacagagtcacgattaccgcggacaagtctacgaccacagtctacatggagctgcgcaacgtgaaatctgaggacacggccacgtactactgtgcgaggagcgacggtggtaattccgactggttcgatacctggggccaaggtaaccctggt</t>
  </si>
  <si>
    <t>tatggaatgcactgggtccgccaggctccaggcaaggggctggagtgggtggcagttatatcacatgatggaagaagtcaaaattgcgcagactccgtgaagggtcgattcaccatctccagagacaattccgagaactcgctgtttcttcaaatggacagcctgagaagtgaggacacggctatgtattactgtgcgagatccccccccggctggctgtactattttgactactggggccagggaaccctggtcaccgtctcctcaggta</t>
  </si>
  <si>
    <t>tgacctgcaccttctctgggttctcattcagcactagtgaaatgcgtgtgagctggatccgtcagccccccgggaaggccctggagtggcttgcacgcattcattgggatgatgataaattctacactccatctctgaagaccagacttaccatctccaaggacacctccaaaaaccaggtggtcctaacaatgaccaacatggaccctgcggacacagccacgtattattgtgcacggagttcacagctgtggcttccccactactttgactactggggccagggagtcctgggg</t>
  </si>
  <si>
    <t>caggtgcagctgcaggagtcgggcccaggactggtgaaggtttcggagaccctgtccctcaattgcagtgtctctggtacctccattagtactttcttttggagctggatccggcagaccccagggaagggcctggagtggattggaaatatctattacactgggagtacaagctacaacccctccctcaggagtcgagtcaccatgtcagtggacacgtccaagaatcagttttccctggacctgatgtctgtgaccgctgcggacacggccacctattactgtgcgagagtccaccacttttgcagtgatactagttgcccctactggtgcttcgaactctggggccgcggcaccctggtcaccgtctcctca</t>
  </si>
  <si>
    <t>cccctctggggggtccctgagactctcctgtgcagtctctgggttccccatcagagacaactacgtgagttgggtccgccaggctccaggggagggactggagtgggtctcagttatttatagtggtggcagcacattttacgcagactccgtgaggggccgattcatcatctccaaagacaattccgagaacacggtttatcttcaaatgaacagcctgagagccgacgacacggccctttattactgtgcgagtgaatactgcagtgctggtagttgctactttgactattggggccaggcaaccct</t>
  </si>
  <si>
    <t>gtgaagggccgattcaccatctccagagacaacgccaagaactcactttatttgcaaatgaacagcctgagagtcgaggacacggctgtctactactgtgcgagtggtatcggaagcgcctggggccaggggacaaaggtcaccgtctcctcaggtgagacccgagcggccgctgggggggccgccggggaaggaggtgctggagctggcacacaaacacaaggctgaggcctgactcgccgcccgtcccccgcctggcccacccagaccgcaacgaggtcctggacctgccgcacagacatgcatctgaggcctgactctgcgctcctgtcccccgcctggcctgcccagcccgcaacgaggtcctggccttcgaggaggggcccacggcggggctctcacttgtacatcagctctgactcctgtctcagcagaagctgcttctcgtgaatgagccagaaccagtccaccatgaggctatcctcagcg</t>
  </si>
  <si>
    <t>tacagtctggggctgacatgaagaggcctgggaccacggtgaaaatctcctgcaaggttgctggatacaccttcaccgcccagaacattcactgggtgcaacaggcccctggaaaacggcttgagtggatgggaattattgatcctgaagatggtgagacgaagtacgcagacaagttccggggcagagtcaccttaaccgcggacacgtctatagacacagcctacatggagctgaggaacctgagatctgatgacacggccgtgtattattgtgccagcgggtctagggcctactggggccagggaaccctgttcaccgtcttcctcaa</t>
  </si>
  <si>
    <t>tcaggtgcagctggtggagtctgggggaggcttggtaaagcctggggggtcccttagactctcgtgtgcagcctccggattcaatttcaggaccgcctggatgacttgggtccgccaggctccagggaagggactggagtgggttggccgtagtaagggcgaaactgatggtgggacaacagactacgctgcacccgtgaaaggcagattcaccatctcaagagatgattcaaaaaagacactatatctgcaaatgaacggcctaaaagtcgaagacacaggcgtgtatttttgtgccacagatgagtgggagctcccttggggccagggg</t>
  </si>
  <si>
    <t>acaagtacatgtcctgggtccgccaggctccagggaaggggctggaatgggtctcccttatttctgacacggatagcgcatactacacagactccgtgaagggccgattcaccatctccagagacaattccaagaacactctctatcttcacatgaacagtctgagagccgaggacacggccgtatattattgtgccacaaaggtctacaccgggtacgagttatatgcttttgatatctggggccaagggacaacggtcaccggctcctcag</t>
  </si>
  <si>
    <t>caggtccagctggtacagtctggggctgaggtgaagaagcctggggcctcaatgaaggtctcctgcaaggtttccgcagacaccctcactcaattatccatacactgggtgcgacaggctcctggaaaagggcttgagtggatgggaggttttaatcctgaagatgatgacacaatctatgcacagacattccagggcagagtcaccatgaccgtggacacatctgcacacacagcctacatggagttgagcagcctgagatctgaggacacggccgtgtattactgtgcaacattaacgactgtagatgcactcgctacccttgatgcttttgatatctggggccaggggacaatggtcaccgtctcttca</t>
  </si>
  <si>
    <t>gtgcagtctggggctgatgtgaagaagcctggggcctcagtgaacatctcctgcaagacttctggatacaccttcagcgcctactacatacactggctgcggcaggcccctggacaagggtttcaatggatgggacggattcaccctaccagcggcgccacaaattttgcacaggagtttcagggcagggtcaccatgaccagggacacgtccatcgacacagcctacatgaagctcagtggactgacatctgacgacacggccgtctattactgtgcgtggctgcctgaccattggggccagggcaccctggtcacc</t>
  </si>
  <si>
    <t>tgatgattatgtcatgcactgggtccggcaacctccagggaagggcctggagtgggtctcaggtattacttggaatagtggtatcataggatatgcggagtctgtgaagggccgattcaccatctccagagacagcgccaagaactccctgtatctgcaaatgaacagtctgagagctgaggacacggccttgtattactgtgcaaaagatattccgtcgtttagcagtggctggtacgtcgggggttattacgactactacggaatggacgtctggggccaaggga</t>
  </si>
  <si>
    <t>gggggtccctgagactctcctgtgcagcctctggattcagttttagcagctatgtcatgacctgggtccgccaggctccagggaaggggctggagtgggtctcagctattagtggtagtggaagtgacacatactacgcggactccgtgaagggccggttcaccatctccagagacaattccaagaatacgttgtttctgcaaatgaacagcctgagagccgaggacacggccattttttactgtgggaaagatggttattgtggtggtgataactgctactccgtccccgcttacggtatggacgtctggggccaagggaccctggtcaccgtctcctcaggta</t>
  </si>
  <si>
    <t>caggggcagctggtgcagtctggggctgaggtgaagaagcctggggcctcagtgaaggtttcctgcaaggcatctagagaaaccttcacaggttactatatgcactgggtgcgacaggcccctggtcaaggccctgagtggatggcaacactcaaccctagtggaggttacacaacctacgcacggaagttccaggacagggtcaccatgaccagggacacgtccacgagcacagtctatatggaaatgagcagcctgagatctgaggacacggccacgtattactgtgggactgctaagggggatttctggagcagactcgacccgtggggcccggg</t>
  </si>
  <si>
    <t>aggtgcagctggtggagtctgggggaggcctggtaaagcctggggggtccctcagactctcctgtgcagcctccggtttcatcttcagtcacgtctggatgaactgggtccgccaggctccagggaaggggctggagtgggtcggccgtattaaaagtaaaattgatggtgagactacagactatgatgcagccgtcaaaggcagattcaccatctcaagagatgattcagagaacacgctctatctgcaaatgagcagcctgagaatcgaggacacagccgtgtattactgtatcactgatagtggtggagctgtcaccgtaaagaactggggccagggaaccctggtcaccgtctcctca</t>
  </si>
  <si>
    <t>gaggtacagttggtggagtctgggggagacttggtaaagacgggggggtccgttagactctcctgcgcagcctctggcttcgctttcgacaacgcctggatgacgtgggtccgccaggctccagggaaggggctggagtgggttggccagattaaaagtaaaattgatggtgggacaacagactacgctgcacccgtgaaaggcagattcaccatctcaagagatgattcaaggaacacgctctttctgcaactgaacagcctgaaaaccgaggacacagccgtgtattactgtatcacagtacactatgatagtcgtggtcatcacttctcctatgtctactggggccagggaaccctgttcaccgtctcctcaa</t>
  </si>
  <si>
    <t>gtgcagtctggggctgaggtgaggaagcctggggcctcagtgaagctttcctgcaagacttctggatacaccttcacagaatatagtgtgcagtgggtgcgccaggcccccggacaaagccttgagtggatgggatggatcaacgctggcagcggtcactgggcgccttcaccgcaattccagggcagactcatcgtcaccagggacgcatccgcgagcacagtctacatggaattgaacagcttgaaatctgaagacacggctgtgtatttctgtatgagagagaggggaggtctcttcgaccactggggccagggaaccctggtcaccgtctcctca</t>
  </si>
  <si>
    <t>gaggtgcagctggtggagtctgggggaggcttggtaaagcctggggggtcccttagactctcctgtgcagcctctggtttcaccttcagtaacgcctggatgaactgggtccgccaggctccagggaaggggctggagtgggtcggccgtattaaaagcaaaactaatggtgggacaacagcctacgctgcacccctgaaaggcagattcatcatctcacgagatgattcaaagagcatgttgtatctgcaaatgaatgatctccacaccgaggacacagccgtgtattattgtcccacagatctgtacgatacttatggtagggcccttgactactggggccgggga</t>
  </si>
  <si>
    <t>caggtccaactggtccagtctggggctgaaatgaagaagcctggggcctcagtgaaggtctcctgcaaggtttccggaaacaccctcactgaattatccatgcactgggtgcgacaggctcctggaaaagggcttgagtggatgggaggttttgatcctgacgatgatacaacagtctacgcacagaagttccagggcagagtcaccatgaccgaggacacatcgacagacacagcctacatggaactgcgcagcctgagatctgacgacacggccttctattactgttcaacatcccccggagggcttaagagtgggtctttctttgactactggggccagggaaccctggtcaccgtctcctca</t>
  </si>
  <si>
    <t>gaagtgcaactggtggagtctgggggaggcttggtacagcctggcaggtccctgagactctcctgtgcagcctctggattcacttttagtgattatgccatgcactgggtccggcaacgtccaggaaagggcctggagtgggtttcaggtattgactggagtactgagacgacagcctatgcggactctgtgaggggccgattcaccatctccagagacaacgccaggaactccctgtatctgcaaatcaacagtttgagacctgaagacacggccctctatttctgcacaaaggatatgaagagggatctggactacttcggtttggacggctggggccaggggaccacggtcaccgtct</t>
  </si>
  <si>
    <t>caggtgcagctggtggagtctgggggaggcgtggtccagcctggggggtccctgagactctcctgtgcagcctctggattcaccttcagtctctctggcatgcactgggtccgccaggctccgggcgagggactggagtgggtggcagttatctcacatgatggaagtgagaaattttatcaagactccgtgaagggccgattctccatctccagagacaattccaagaacacggtggatctccagatgagcagcctgagcgctgaggacacggctatctattattgtacgaaaggaacggacctctatgatagtcgtgggttttatccctactaccacggtatggacgtctggggccaagggaccccggtcaccgtctccacaa</t>
  </si>
  <si>
    <t>taaatcgataccaccaccatggagtttgggctgagctgggttttccttgttactcttttaaaaggtgtccagtgtgaagtgcaattggtggagtctgggggaaccgtggtacagcctggggggtccctgagactctcctgtgcagcctctggattcacctttgatgattataccatgcactgggtccgtcaacctccgggaaagggtctggagtgggtctctctgactacttgggatggtacaacaacatattatgcggactctgtgaagggccgcttcaccctctccagagacaacagcaaaaactccctgtttctgcaaatgaacagtctgacagctgaggacaccgccatctattactgcacaaagtccgtggacccttctatggtcacagatgcttttgatatctggggccaa</t>
  </si>
  <si>
    <t>gcctctggattcactttcaggacctatgctatgcactgggtccgccaggctccaggcaaggggctggagtgggtggcagctatttcagtggatggaacaactaaatactatccagactccgtgaagggccgattcgccgcctccagagacaattcaaagaacacattgtttctgcagatggacagcctgagacctgaagacacggctatgtattactgtacgagagatgatgtgactggcacgacggggtttgacccctggggccaggga</t>
  </si>
  <si>
    <t>gaggtgttgttggtggagtccgggggaggcttagttcagcctggggggtcgttgagactctcctgtgaagcctctggattcagtttcagtgggtactggatgcactgggtccgccaaattccagggaaggggctggtgtgggtctcacgtattaatcctgatgggactgtcacaagcgacgcggactccgtgaagggccgattcaccatatccagagacaacgccaagaacacactatatctgcaaatgaggagtctgagagccgaggacacggctctatattattgtactagagggatcggtttttactttgagtactggggccagggagtcctcgtcaccgtctcctc</t>
  </si>
  <si>
    <t>aggtgcagctggtgcagtctggagcagaagtgaaaaagcccggagagtctctgaagatctcctgtaagggttctggatacatctttgccaattactggatcggctgggtgcgccagatgcccgggaaaggcctggagtggatggggatcatcttccctcgtggccctgaaagtagatacagcccgtccttccaaggccaggtcaccatctccgccgacaagtccattagtaccgcctatttgcagtgggacagcctgaaggcctcggacaccgccatttattactgtacgagacttcaggctggtccgaactacttcgacccctggggccaaggaaccctggtcac</t>
  </si>
  <si>
    <t>gaagtgcggctggtggagtctgggggaaacttggtacagcctggcaggtccctgagactctcctgtgcagcctctggattcacctttgatgattatgccatgcactgggtccggcaagctccagggaagggcctggagtgggtctcaggaattagttggaatagtagtaacatagactatgcggactctgtgaagggccgattcaccatctccagagacaacgccaagaactccctatatctgcaaatgaacagtctgggagctgaggacacggccttgtattactgtgcaaaagatactggtcggggcagtggctggtattactttgactcctggggccaggg</t>
  </si>
  <si>
    <t>cctggagaactgggtccggcaggctccagggaaggggctggagtgggtgggccgtattaaaagcaaaactgatggtgggacaacatactacgctgcacccgtgaaaggtagattcaccatctcaagagatgattcaaaaaccacgctgtttctgcaaatgaacagcctggaaaccgaggacacagccgtgtattactgtaccacagaccccggattttgtagtagtagtagctgctatacgggcgactactaccactacatggacgtctggggcaaagggagcacggtcaccgtctcctca</t>
  </si>
  <si>
    <t>cactgtctcgggtggctccataagtagttactactggagctggatccggcagtccgccgggaagggactggagtggattgggcgtatctatagcagtgggagcaccaactacaacccctccctcaagagtcgagtcatcatgtcactagacacgtccaaaaaccagttctccctgaagatgaggtctgtgaccgccgcggacacggccgtttattactgtgcgaggtggttatacaatgggagatattcagaggtctttgacctgtggggccagggaaccctaatcaccgtctcctcaggtgagtcctcgcaacctctgtcctgtgcgaggttatttatggtgggaaatactcagaggtctttgactattggggccagggaaccct</t>
  </si>
  <si>
    <t>cagtctggggctgaggtgaagaggcctggggcctcagtgaaggtctcctgcaaggtctccggattcaccctcactaagtcttccatgcactgggtgcgacaggctcctggaaaagggcttgagtggatgggaggttttgaccctgaagatggtgaaacagtctacgcacagaagttccagggcagagtcaccatgaccgaggacagatctataggcacagcctacatggagctgagcagcctgagatatgaggacacggccgtgtatttttgtacaacaccggtatttggggttcgttactttgactactggggccagggaaccctggtcaccgtctcctca</t>
  </si>
  <si>
    <t>ctctgggttctcgctcatcactagtggagtggctgtgggctggatccgtcagcccccaggaaaggccctggagtggctggcactcatttattgggatgatgataaggactataacccatctctggcgagcagactcaccatcaccaaggacacctccaaaaaccaggtagtccttacaattactaacatggaccctgtggatggcggcacatatttctgtgtacacaggttcggatattgtactggcgccacctgcctgaacgactttgaccgctggggccagggaaccctggtcaccgtct</t>
  </si>
  <si>
    <t>cagttgcagttggtggagtctgggggaggcgtggtccagcctgggaagtccctgagactgtcctgtgaagcctctgggttcacgttcggcagctatggcatgcactgggtccgccaggctccaggcaaggggctggagtgggtggcaattatatcagatgatggaactagacatcgattcgcagactccgtgaagggccgattcaccatctccagagacaactccaagaatacattgtatctgcaactgaacagtctgagaattgacgacacggctgtttattactgtgtgaaagacgggggatatagtggctacagtcaggaggccaactggggccagggaaccctggtcaccgtcttcctcaa</t>
  </si>
  <si>
    <t>gaagcgcagctggtggagtctgggggaggcttggtacagcctggcaggtccctgagactctcctgtgcagcctctggattcacgtttgatgattacgccatgcactgggtccggcaaagtccagggaagggcctggagtgggtctcaggtattaattggaatactggaagtagagtctatgcggactctgtgagggcccgattcaccatctccagagacaacgccgagaactccctgcatctgcaaatgaacaatctgacagccgaggacacggccttatattactgtgtaaaagacgggagggaatacggtgacttctcgtattactttgactcttggggcccgggaaccctggtcaccgtcttcctcaa</t>
  </si>
  <si>
    <t>acctctggattcacttttgatgattttgccatgcactgggtccggcaagctccagggaagggcctggagtgggtctcaggtatcagttggaatagtcgtgacatagactatgcggactctgtgaagggccgattcaccatctccagagacaacaccaagaagtccctgtttctacacatgaacagtctgagacgtgaagacacggccttatactactgtgtaaaaaatcgagcagcagctggtcctgaagcatttgatgtctggggccaggggacaat</t>
  </si>
  <si>
    <t>gaggtgcacctggtggagtctgggggaggcttggtccagccgggggggtccctgaaactctcctgtgcagcctctggattcacctttagtacatattggatgagctgggtccgccaggctccaggaaaggggctggaatgggtggccaacataaagcaagatggaagtgagaaaaactatgtggactctctgaagggccgattcaccatctccagagacaatgccaagagctcactgtatctgcatatgtctagcctgagagccgacgacacggctgtgtattactgtgtgagagatggagtaagcggatatagtgactacggtcacttctggggccaagg</t>
  </si>
  <si>
    <t>aaactcaggagtcgggcccaggactggtgaagccttcggagaccctgtccctcacctgcactgtctctggtgcctccgtcagtgattaccactggagctggatccggcagtccgccgggaagggactggagtggattgggcgtttctatatcagtgggagcaccaactacaacccctccctcaagagtcgcgtcaccatgtcagtagacacgtccaagaaccagttctccctgaaactgagctctgtgaccgccgcggacacggccgtatattactgtgtgagagatataggcgggagcagctcgtccttctttgactactggggc</t>
  </si>
  <si>
    <t>caggtgcagctgcaggagtcgggcccaggactggtgaagccttcggagaccctgtccctcacctgcactgtctctggtggctccatcgacagtttctactggagctggatccggcagcccccagggaaggcactggagtacattgggtatatccattacagtgggagcaccaactacaacccctccctcaagagtcgagtcactacatcagtagacacgtccaagaatcagttctccctgaagctgaactctgtgaccgctgcggacacggccgtctattactgtgcgagagccccggccagatattgtagtagtaccacctgctatttctggttcgaccgctggggccagggaaccctgttaac</t>
  </si>
  <si>
    <t>caggtgcagctgctggagtctgggggaggcggggtccagcctgggaggtccctgagactctcctgtgcagcctctggattcactttcaaaaattatgctttgcactgggtccgccaggctccaggcaaggggctggagtgggtggcagtcatctcatttgatggatatagtaaattctacgtagattccgtgaagggccgattcaccatctccagagacaactccaagaacacgatgtccctgcagatgaacagcctgagacctgaggacacggctgtttatttttgtgtgagaggagttggtgggattttcggagtggcttactttgactattggggccagggaaccctggtcaccgtctcctcaa</t>
  </si>
  <si>
    <t>tgcactgggtccggcaaactccagggaagggcctggagtgggtctcaggtattgtttggaatagtgctaagatagcctatgcggagtctgtgaagggccgattcaccatctccagagacaacgtcaagaagtccctgtatctgcaaatgaacagtctgagagctgaggacaccgccttctatttctgtgtaacgggaaacaacgggcagcagcccgttctggccgcggaagtttttgactattggggccagggaaccctggtcaccgtctcctcaggt</t>
  </si>
  <si>
    <t>gtagtttctggatggcctgggtccgccaggctccagggagggggctggagtgggtggccaccataaagcacgatgggagtgagaaatactatgtggactctgtcatgcaccgattcaccgtctccagggacaccgccgagaactcattgtctctgcaaatgagcagcctgagagccgaggacacggctatatattactgtgtagtttttggctggtcattttactcctttgactcctggggccagggaaccctggtcaccgtctcctcag</t>
  </si>
  <si>
    <t>accttctctgggttttcattcgcactagtggaacgggtgtgggctggatccgtcagcccccaggaaaggccctggagtggcttgaactcatttattgggatggtgatacgcgcttcagatcatctcagaaaagcaggctcaccatcaccaaagtcccctccaaaaaccaggtggtcctgacaatgaccaacatggaccctgtggacacagccacatatttctgtgcacacagacggcccaattggggagaagcatatgagtactggggccc</t>
  </si>
  <si>
    <t>ctctgaagatctcctgtaagggttctggatacagcttttccacctactggatcggctgggtgcgccagatgcccgggaaaggcctggagtggatgggggtcatctatcctggtgactctgatatcagatacagtccgtccttccaagggcaagtcaccatctcagccgacaagtccatcagcactgtctacctgcagtggagtagcctgaaggcctcggacaccgccatgtattactgcgcgagacgttttctccacgtcgcagttgttatacatgatgcttttgatgtgtggggccaagggacaatggtcaccgtctcttca</t>
  </si>
  <si>
    <t>ggggttcatgggtgcactgggtccggcggctccaggcaaggggctggagtgggtggcagttgtgtggcctcctggaagaaaagaatcttatgtagactccgtgaagggccgattcaccatctccagagacaagtccaagaacacggtgtacctgcaaatggacagcctgagagccgaggacacggctgtgtattactgtgcgagagatatgcacgaccgggggtatattgactactggggccggggaaccctggtcaccgtctccgcag</t>
  </si>
  <si>
    <t>tctggttactcctcagcaatgcttattattcggcctggatccggcaggccccagggaaggggctggagtggattgcgaatgtctatcatggtgggagtgcctactacaacccgtccctccagagtcgagtcaccatatcggtagacacgtccaacaaccagttctccctgcagttgagttctgtgaccgccgcagacacggccgtctattactgtgcgagatttaactacgtctaccactacatggacgtctggggcaaagggaccacggtca</t>
  </si>
  <si>
    <t>atattggatgatgtgggtccgccggctcagggaaggggctgcagtgggtggccatataaacgaacatggaactgacacacactatctggactctgtgaagggccgattcgtcctctccatagacaacgtcaacaagtcactctatctccaaatgaacaacctgggagtcgaggacacggctgcgtattactgtgcgagaacttccctttccctgccggagaattcgggtttgggggactttgactactggggccagggaaccctggtcaccgtctcctcag</t>
  </si>
  <si>
    <t>ttatactatcactgggggcaacaggccctgggaaaggacttgagtggatgggaaggatcatccctgttcttggtatatccaattccgcacagactttccagggcagagtcacaatgaccgcggacacatccacgcgtacagtgtacatggagctgaccagcctgacatctgaagacacggccgtctattattgtgcgagagtgcgacatgagcaaagcaactacgcagacagcgactacggtttggacgtctggggccaagggacca</t>
  </si>
  <si>
    <t>cctgggtccgccggcttccgggaaagggctggactgggttgggcgcattagaagcaaagccgacaatatcgcgccagagtatgtggcgtcggtgaaaggcaggttcaccatctctagagatgattcgaagaacacggcgtatcttcagatggacagcctgaaaacggaggacacggccacatattactgttgtagacagagtagacgagaaacatacatttactactactacatggacgtctggggcaaaggg</t>
  </si>
  <si>
    <t>tgagctgggtccgccaggctccagggaaggggctggagtgggtctcaggtattagtggtcctggttataggacatattacgcagactccgtgaagggccggttcccatctccagagacaactcaagagtacgttgtctctgcaaatgaacagcctgagagccgaggacacggccgtatattactgtgtgaaagatcgattgtcggatttttggagcggtgtcccctttcttgactggggccagggaaccctggtcaccgggggctcag</t>
  </si>
  <si>
    <t>gaagtgcagctggtggagtctgggggaggcttggtacagcctggcaggtccctgagactctcctgtgcagcctctggattcacctttgatgattatgcatgcactgggtccggcaagttccagggaagggcctggagtgggtctcaggtgttgattgggatagcggtagaaaaaactatgcggactctgtgaagggtcgattcaccatctccagagacaacgccaagaattccctgtatctgcaaatgaacagtctgagacctgaggacacggccttgtattactgtgcaaaagatacagggggtcactatacttatggtctatgctacttggcctcctggggccagggaaccctggtcaccgtctcctcag</t>
  </si>
  <si>
    <t>caggtgcagctggtggagtctgggggaggcgtggtccagcctgggaggtccctgagactctcctgtgcagcctctggattcaccttcagtagctatggcatacactgggtccgcctgggtccgggcaagggactggagtgggtggcttttatttcatatgatggaagtaataaatactatgtagagtccgtgaagggccgattcaccgtctccagagacaattccaagaacactgtgtatctccaaatgaacagtctgacaactggggacacggctgtgtattactgtgcgaaagagggccattacgatattttgactcgtgactctcagcactacttcgactactggggccggggaaccctggtcaccgtctcctcac</t>
  </si>
  <si>
    <t>gaggtgcagctgttggagtctgggggaggcttggtacagcctggggggtccctgagactctcctgtgcagcctctggattcacctttagcagctatgccatgagctgggtccgccaggttccaggaaaggggctggagtgggtctcaggtcttagtggtcgtggaagtgccacatactacgcagactccntgaaggggccgttcaccatctccagagacaattccaagcacacgctgtatgtgcaaatgcacagcctgagagccgacgacacggccatatattattgtgccaaggagcctcttaaatatagcaatgaactactccgcccnaacaatccactggggcagggaaccctggtcaccgtctcctca</t>
  </si>
  <si>
    <t>gaggtgcagctggtggagtccgggggaggcttagttcagcctggggggtccctgagactctcctgtgcagcctctctggttaccttcggtaacttctggatgcactgggtccgccaagctccagggaaggggctggtgtgggtctcacgtattaatgatgatgggagtgccacaaggtacgcggactccgtgagcggccgattcaccatttccagagacaacgccaagaacacgctgtttttgcagatgaacagtctgagagtcgaggacacggctctgtattactgtgcaagagcttcccgaactggggacttgtactactggggccagggaaccgtggtcaccgtctccacag</t>
  </si>
  <si>
    <t>caggtgcagctggtggagtctgggggaggcgtggtccagcctgggaggtccctgagactctcctgtgcagcgtctggattcacccttagtagttatggcatgcactgggtccgccaggccccaggcaagggcctggagtgggtggcagttatatactatgatggaagtaataaatattatgtagactccgtgaagggccgattcaccatctccagagacaattccaagaacacgctgtatctgcaaatgaacagcctgagagccgaggacacggctgtgtattactgtgcgagagatcagggcctatggcaactcacctactacggtatggacgtctggggccaagggaccacggtc</t>
  </si>
  <si>
    <t>caggttcagctggtgcagtctggagctgaggtgaagaagcctggggcctcagtgaaggtctcctgcaaggcttctggttacacctttaccagctatggggataactgggcgcgacaggcccctggacaagggcttgagtggctgggctggatcagtggtttcaatggttccacaaagtctgcacagaaggtccagggcagagtctccatgaccacagattcatccacgagcacagcctacatggaactgaggagcctgagatttgacgacacggccgtttattactgtgcgagggagggcccatacggtgactacgtcgactactacggcacggacatctggggccaagggaccacggtcaccgtctcctca</t>
  </si>
  <si>
    <t>caggttcagctggtgcagtctggagctgaggtgaagaagcctggggcctcagtgaaggtctcctgcaaggcttctggttacacctttaccagctatggtatcagctgggtgcgacaggcccctggacaagggcttgagtggatgggatggatcggcccttacaatgataacacaaagtatgcacagagcatccagggcagagtcagtatgaccgcagataaaatcacgaacacagcctacatggacctgaggagcctgacacctgacgacacggccgtgtattactgtgcgagggggggccagtattttgactactggggccagggaaccctggtcaccatctcctcag</t>
  </si>
  <si>
    <t>caggtgcagctggtggagtctgggggaggcgtggtccagcctgggaggtccctgagactctcctgtgcagcctctggattcaccttcagtagctatgctatgcactgggtccgccagcgtccaggcaaggggctggaatgggtggcagttatatcatttgatggagacaatacatactacccagactccgtgaggggccgaatcaccatctccagagacaattccaagaacacaatctttctgcaaatgaacagcctgagagctgaggacacggctgtgtattactgtgcgagagggggaagtagtggttatcgccccaactttgactactggggccagggaaccctggtcaccgtctcctcag</t>
  </si>
  <si>
    <t>caggtgcagctggtggagtctgggggaggcgtggtccagcctgggaggtccctgagactctcctgtggagcgtctggattcacgtttagtcactatgccatgcactgggtccgccaggctccagggcaggggctggagtgggtggcacttctgtggtatgatggaagtaatccatactatgcagactccgtgacgggccgattcaccatctccagagacaattcccagaatacactatatctggagatgagcagcctgagagccgaggacacaggtgtatattactgtgcaagaggacatagtacgagccactattactttgacgcctggggccagggaaccctggtcaccgtctcctca</t>
  </si>
  <si>
    <t>caggtgcagctgcaggagtcgggcccaggactggtgaagccttcggagaccctgtccctcacctgcactgtctctggtggctccgtcagcagtggtagttactactggagttggatccgacagcccccagggaagggactggagtggatgggatatatttattatagtggggacaccaagtccaacccctccctcaggagtcgagtcatcatatcattagacacgtccaacaaccgcttctccctgcatctgacctctgtgaccgctgcggacacggccgtctattactgtgcgagaggcacgatggtcccgtggagtggatactactacacggacgtctggggcaaagggaccacggtcaccgtctcctca</t>
  </si>
  <si>
    <t>caggttcagctggtgcagtctggagctgaggtgaagaagcctggggcctcagtgaaggtctcctgcaaggcttctggttacacctttaccagctatggtatcagctgggtgcgtcaggcccctgggcaagggcttgagtggatgggctggatcggcgccaacaatgctcacacaaactacggacagaaactccagggcagaggcaccatgaccacagacccatccacgagcacagcctacatggagttgaggagtctgagatctggcgacacggccgtgtattactgtgcgagaacctttagtcacagctaccctgactactggggccagggaaccctggtcaccgtctcctcag</t>
  </si>
  <si>
    <t>caggttcaactgctgcagtcggggggaggcgtggtccagcctgggaggtcactgagactctcctgtgtagtctctggattttacttcaataactatggtatgcattgggtccgccaggctccaggcaaggggctggagtgggtggcacttatctcatatgatggaacaaacaaagattacgctgactccgtgaggggccggttcaccatctccagagacaactccaacaacatattgtatctgcaaatgaacagtctgagaaaagaggatacggctgtgtattactgtgcgagagtgcttcacggtgacttctcgcctttcgaccactggggccggggatccctggtcacggtctcctcag</t>
  </si>
  <si>
    <t>gaggtgcagctgttggagtctgggggaggcttggtacagcctggggggtccctgagactctcctgtgcagcctctggattcacctttagcagctatgccatgagctgggtccgccagggctccagggagggggctgggtgggtctcagctcttagtgggagtggtggtagcacatactacgcagactccgtgaagggccggttcaccatctccagagacaattccaagaacacgctgtatctgcaaatgatcagcctgagagccgaggacacggccgtctattactgtgcgaaagatcagacaagaacgggcccgagagggtggttcggcccctggggccagggagcccgggtcaccgtctcctcat</t>
  </si>
  <si>
    <t>caggtgcagctggtggagtctgggggaggcgtggtccagcctgggaggtccctgagactctcctgtgcagcctctggattcaccttcagttactctgctatattctgggtccgccagtcccccggcaaggggctagagtgggtggcagtcacatcatttgatggaactaataaatactaccccgactccacgaagggccgattcaccgtctccggagaccattccaagaacatgatgtatctgcaaatgaacaacctgagacctgaggacacggctgtgtattattgtgcgagtcattactatggttcggggagttatcccccttgggcctactacgctatggacgtctgggggcaagggaccacggtcaccgtctcctca</t>
  </si>
  <si>
    <t>gaggtgcagctggtggagtccgggggaggcttagttcagcctggggggtccctgagactctcctgtgcagcctctggattcaccttcagtaactactggatgcactgggtccgccaagctccagggaaggggctggtgtgggtcgcacgtattaatcgtgatgggagtagtacaagttatgcggactccgtgaagggccgattcaccgtctccagagacaacgccagaaacactttgtatctgcagttgaacagtctgggaggcgaggacacggctgtatattattgtgcaaggcataacatgctggagcggactgaatctgggccagggaacctgggccagggaaccctggtcaccgtctcctcagggagtgcatccgcccaacccttttccccctcgtctcc</t>
  </si>
  <si>
    <t>caggtgcagctgcaggagtcgggcccaggactggtgaagccttcggagaccctgtccctcacctgcactgtctctggtggctccatcagtagttactactggagctggatccggcagcccccagggaaagggactaggtggattggctttgtctatttcagtgggagcaccaactacaacccctccctcaagagtcgagtcaccatatcagcagacacgtccaagaatcagttgtccctgaaactgagttctgtgaccgctgcggacacggccgtctatttctgtgcgagagattcaaggccgaattactatggttcgggccttgactattggggccagggaaccctggtcaccgtctcctcag</t>
  </si>
  <si>
    <t>cgggtcaccttgagggagtctggtcctgcgctggtgaaacccacacagaccctcacactgacctgcacccttgtctgggttctactcagcactagtggaatgtgtgtgaactggatccgtcagtccccagggaaggccctggagtggcttgcacgcattgattggagtgatgacaaatattacagcccatctctgaagaccaggctcaccgtctccacggacacctccaaaaaccaggtggtccttaaaatgaccaacatggaccctgaggacacagccacgtattactgtgcacgggaaatcggtggcagtgcctggtccgacggtctggacgtctgggg</t>
  </si>
  <si>
    <t>gaagtgcagctggtgcagtctggagcagaggtgaaaaagcccggggagtctctgaggatctcctgtaagggttctggatacagctttaccagctactggatcagctgggtgcgccagatgcccgggaaaggcctggagtggatggggaggattgatcctagtgtgactctgaactacatacagcccgtccttccaaggcacgtcaccatctcagccgacaagtccatcaacaccgcctacctgcactggagcagcctgaaggcctcggacaccgccatgtattactgtgcgagacaacccaatgatgcctacggtgactttgacttctggggccaggggaccctggt</t>
  </si>
  <si>
    <t>cagatcaccttgaaggagtctggtcctacgctggtgaaacccacacagaccctcacgctgacctgcaccttctctctgggttctcttagcagtaatggagtgggtgtgggctgggtccgtcagcccccagggaaggccctggagtggcttgcactcatttattgggatggtgatcagcgctacagcccatctctgaagagcaggctcaccatcaccaaggacacctccaacaaccaagtggtccttacaatgaccaacatggaccctgtcgacgcagccacatatttctgtgcacgcagacagaacggggaaacgagctttgaccactggggccagggaaccctggtcaccgtctcctcag</t>
  </si>
  <si>
    <t>gaggtgcagctggtggagtccgggggaggcttagttcagcctggggggtccctgagactctcctgtgcagcctctggattcaccttcagtagctactggatgcactgggtccgccaagctccagggaaggggctggtgtgggtctcacgtattaatagtgatgggagtagcacaagctacgcggactccgtgaagggccgattcaccgtctccagagacaatgccaagaacacgctgtatttggaaatgaacagtctgagagccgacacggcggtgtattactgtgcaacagaggcggtgggatatggggctcgcttcgacaactggggccagggaaccctggtcaccgtctcctca</t>
  </si>
  <si>
    <t>gaagtgcagctggtggagtctgggggaggcgtggtacagcctggggggtccctgagactctcctgtgcagcctctggattcacctttgatgattatgtgcttgcactgggtccgtcaaattcagggaagggtctggagtgggtctctcgtattagcggcgatggtgatcacacatactatgtagactctgtgaagggccgattcagcatctccagagacaacagcaaaaactccctgtttctgcaaatgcacagtctgagaactgaggacaccgccttgtattactgtggaaaagggggatattgtagtattaccggctgctataatggtgttaagatggactcctggggccagggaaccctggtcaccgtctcctcgg</t>
  </si>
  <si>
    <t>gaagtgcagctggtggagtctgggggaggcttggtacagcctggcaggtccctgagactctcctgtgcagcctctggattcacctttgatgattatttgcttgcactgggtccggcgactccaggtaagggcctggagtggatctcaggcatcacttggaatagtggcgacacaggttacacggactctgtgaagggccgattcaccatctccagagacaacgccagaaagtccctatatttgcaaatgaatagtctgagacctgaggacacggccttgtattactgcacgaaggcagtccattacaccgatagtcgtggagattaccgatactttgactcctggggccagggaaccctggtcaccgtctccgcag</t>
  </si>
  <si>
    <t>cagatcaccttgaaggagtctggtcctacgctggtgaaacccacacagaccctcacctgacctgcaccttctctgggttctcactcagcagtagtggagtgggtgtggcctggatccgtcagccccctggaaaggccctggagtggctcgcactcatttattgggatgatactaaacgttacagtccatctctgaggaacagaataaccatcacgaaggacacctccggcaagcaggtggtcctcacattgaccaacgtggacccggttgacacagcaacatattactgtgcacgcatgggtaacgcggactttgagtattggggccgggga</t>
  </si>
  <si>
    <t>caaatgcagttggtgcagtctgggcctgaggtgaagaagcctgggacctctgtgaaggtctcctgcaaggcttctggattcagatttattagttctgctgtgcactgggtgcgacaggctcgtggacagcgcctggagtggatggggtggatcgtcgttggtactggtagcacaagttacgcacgggagttccaggacagagtcaccgttaccagtgacgcgtccacaggcacagtctacatggagctgagcagcctgaaatccgaggacacggccgtatatttttgtgcggcaatcgatcgttataactggaacccccgtaatcctgtgaacctctggg</t>
  </si>
  <si>
    <t>cagctggtgcagtctggagctgaggtgaagaagcctggggcctcaatgaaggtctcctgtaaggcttctggttacacctttagcaactatggtatcagctgggtgcgacaggcccctggacaagggcttgagtggatgggatggattagcgcttacaatggtgacagcaactatgcacagaagttccaggacagagtcaccatgaccacagacacatccacgaatacatcctacatggagctgaggagcctgagatctgacgacacggccatgtattactgtgcgagagatcaaaagtccggcagttttggggtgggatggggttcgtactttgatgatagtggtgatgtaatccttgaccactggggccaaggaaccctggtcac</t>
  </si>
  <si>
    <t>gatattagttactactggggctggatccgccagcccccagggaaggggctggagtggattgggagtatctattatagtgggagcacctactacaacccgtccctcaagagtcgagtcaccatatccgtagacacgtccaagaaccagttctccctgaagctgagctctgtgaccgccgcagacacggctgtgtattactgtgcggggcagggtatagcagcagctggttttagcgggtactactactacatggacgtctggggcaaagggaccacggtcaccg</t>
  </si>
  <si>
    <t>tactacataaattgggtccgacagtccgccgcaaaggggctgcagtggatgggaagattttacactgctgggagtcccaagtacaacccctccctcaggggtcgactcagcctgtcagtagacacctccaagaatcaattttccctgaagttgacctctgtgaccgccgcggacacggccgtctattactgtgcgggctcatattgtgatcctacgacgtgctacgacagttacctcgacccctggggccagggagccctggtcaccgtctcct</t>
  </si>
  <si>
    <t>tgctgtgcattgggtgcgccaggccccgggacaaaggcttgagtggatgggatggatcaacgctggcgatggaaacacaaagttttcacagaagttccagggcagagtcaccatgaccacagacacatccgcgagcacagcctacatggagctgagcagcctgagatctgaagacacggctgtgtattactgtgcgagacttgggaataatgtagtaataccaactgttaatcgggctgactactggggccagggaaccctggtc</t>
  </si>
  <si>
    <t>caggtcaccttgaaggagtctggtcctgtgctggtaaaacccacagagaccctcacgctgacctgcaccgtctctgggttctcactcagcaatcctagaatgggtgtgagctggatccgtcagcccccagggaaggccctggagtggcttgctcacattttttcggatggcgaaaaatcctacagcacttctctgaagagcaggctcgccatctccagggacacctccagaagccaggtggtccttaccgtggccaacgtggaccctgtggacacagccacatatttctgtgcacgcataggagggtttagcagcacctggtttgactactggggccagggaaccctggtcaccgtctcct</t>
  </si>
  <si>
    <t>caccgtctctgggttctcactcagcaatagtagaatgggtgtgacctggatccgtcagcccccagggaaggccctggagtggcttgctcacattttttcgaatgacgaaaaatcttacagcacatctctgaagagcagactcaccatctccaaggacacctccaaaagccaggtggtccttaccatgaccaacatggactctatagacacggccacatattactgtgcacggatacgctatagtgggcgccggcaggcttttgacatctggggccaagggacaat</t>
  </si>
  <si>
    <t>cagatcaccttgaaggagtctggtcctacgctggtgaaacccacacagaccctcacactgacctgcaccttctccggattctcactcaccactagtggagtgggtgtgggctggatccgtcagcccccaggaaaggccctggagtggcttgcagtcatttattggaattatgatcaccgttacagcccatctctgaagaacaggctcaccatcaccagggacacctccaaaaatgaggtggtccttacaatgaccaacatggaccctgtggacacagccacatattattgtgcacatatccatagagatggctacaatcacgctgcttttgatatctggggccaagggacaatggtcaccgtc</t>
  </si>
  <si>
    <t>ccttcgcctgttctgggtccgccagactccagggaaggggctggagtgggtctcaagtattagcgccagtggtagtaggacgtactacgcagacgccgtgaagggccgcttcaccatctctagagacaattccaagaacatactatatctccaaatgaagagcctgaaagccggggacacggccgtttattactgtgcaaaagacgccgaaccgcattactatgatagtagtggttatggggtctttgactcctggggccaggg</t>
  </si>
  <si>
    <t>gcctctggattcacctttaggagctatgccatgagttgggtccgccaggctccagggaaggggctggagtgggtctccacgataagtggtcctggagataaaacattctacgcagactccgtggagggccgcttcaccatctccagagacaatgccaaggacactctctatctgcaattgagcgacctgaaagccggagacacggccatatattactgtgcgaaagacggggctgctgtactggtgtcagctcttattcgcagctactttgactcctggggccagggagccct</t>
  </si>
  <si>
    <t>caagtacaactggtggagtctgggggaggcgtagtccagcctgggaggtccctgagactctcttgtgtagcctctggtttcgccttcgagtattatggattacactggcttcgccaggctccaggcaaggggctggagtgggtggctcatatattatttgatgggagtaagacatattatggagactccgtgaggggccgattcaccatctccagagacgactccaagaacaccctatttctggaaatgaccagcctgagacctgaggacacggccctgtattactgtgcgaaagatgggggaattaacggtgactatgcccccgggtactggggccagggaaccctggtcaccgtcttcctcaa</t>
  </si>
  <si>
    <t>ggtgcagctggtgcagtctggggggggcgtggtccagcctggggggtccctgagactttcctgtgcagcctctggattcaccttcagcacttttggcatgcattgggtccgccaggctccagccaaggggctggagtggctggcagtcacatcagctgatggaagaaataactatcatatagactccgtgaagggccgattcaccatcgccagagacaattccagaaacactctatatctgcaaatgaatggcctgagagttgacgacacggctgtgtattactgtgcgaaagatggggggtcctacgatttttggagtggtaattccgcccactattacggcatggacgtctggggccaggggaccctggtcaccgtctcctcaa</t>
  </si>
  <si>
    <t>agtgactactacatgacctggatccgccaggctccagggaagggcctggaatggatttcatacattagtactcgtggcactgacgtcaactacgcagactctgtgaagggccgattcaccatctccagggacaacgccaagaacttattgtatctgcaaatgaataacctgagagccgaggacacggccgtatattattgtgcgaaggacggacagtacgattacgatcgggggacttatcgtgattccccgcgctggggccagggaaccctggtcaccgtctcctcaggta</t>
  </si>
  <si>
    <t>gcctctggattcacctttgagaattatgccatgcactgggtccggcaagctccagggaagggcctggagtgggtctcaggtatcagttggaatagtggaaatatagggtatgcggactctgtgaagggccgattcaccatctccagagacaacgcccagagcgccctgtatctgcaaatggacagtctgagagctgaggacacggccctgtattactgcgcaaaagatatccagtacgagcagttgtcgggtatggaccactggggccagggagccct</t>
  </si>
  <si>
    <t>gaagtgcagctggttgagtctgggggagtcgcggtacagcctggggggtccctgagactctcctgtgcagcctctggattcaactttgttgattatgccatgcactgggtccgtcaatctccggggaagggtctggagtgggtctctcttgtcagttgggatggtggtaccacatattacgcagactctgtgaggggccgattcaccatctccagagacaaaaccaaaaactccgtgtatctacaaatgaacagtctgagaactgaggacaccgccgtgtatttctgtgcaaaagacatatcgatgggggcctactacgcaatggacgtctggggccaagggaccccggtcaccgtctcctcaa</t>
  </si>
  <si>
    <t>caggcgcagttggtggagtctgggggagacgtggcccagcctgggaggtccctgagactctcctgtacaggctctggattcagtttcagtgaatatggtgtccattgggtccgccaggctccaggcaaggggctggaatgggtggcagttatctcatatgatggcagtaataaatattatgcagactctgtgaagggccgattcaccatctccagagacaattccaagaacgcagtctttctacaaatgaacggtctgagaactgaagacacggctgtctattactgtgcgaaagatttacagcagatgattcggggctctgctatggacgtgtggggccaaggcaccctggtcaccgtcttcctcaa</t>
  </si>
  <si>
    <t>aatcaggtgcagctggtgcagtctgggggagccgtggtccagccgggggggtccctaagactctcctgtgttgcgtctggattcacctttaataactatggcatgcactgggtccgccaggctccaggcaagggtctggagtgggtgacatttataagttatgacgacagtcataactactatgcagactccgtgaagggccgattcaccatctccagagacaattccaagaacacagtgtttctccaactgaacagcctgacaaatgaggatacggctgtttattactgtgcgaaagatctatggggattcagttatgggcccggcgtctactggggccagggaaccctggtcaccgtctcctcaa</t>
  </si>
  <si>
    <t>tcaggtgcagctggtggagtctgggggaggcgtggtccagcctgggaggtccctgagactctcctgtgcggcctctggattcatcctcaggaactatgccatgcactgggtccgccaggctccaggcaaggggctggagtggatggcacttatttcatatgatggaactaataaatattatgcagactccgtggagggccgattcaccatctccagagacaactccaagaataccctgtatctgcaaatgaacagcctgcgagctgaagacacggctgtgtattactgtgcgaaagacatgaatgagtatttctatgatagtagtggttccattgacacctggggccagggcaccctggtcaccgtcttcctcaa</t>
  </si>
  <si>
    <t>cctttaccaaatatgccatgagctgggtccgccaggctccagggaagggactggagtgggtctcagctatcagtggtagtggtaccagtacatactacggtgactccgtgaagggccggttcaccatctccagagacaattccagcaacacattgtatctgcaattgaacagcctgagagccgaggacacggccgtatattactgtgcgaaagatccacatagcagtgcctggaactttgcctggttcgacccctggggccagggaaccctggtcaccgtctcctcaggta</t>
  </si>
  <si>
    <t>gaggtgcagctgttggaatctgggggaggcttggtgcaccctggggggtccctgagactctcttgcgcagtctccggattcaggtttagcaactatgtcatgagttgggtccgccaggctccagggaaggggctgcagtgggtctcaggtattagtgatagtgggagaagcacacactacgcagactccgtgaagggccggttcaccatctccagagacaattccaagaacacgctctatttggaaatgaagaacctgagagccgaagacacggccgtatattactgtgcgaaagatcagtcgactggactgggatctactccttttgactactggggccagggaaccctggtcaccgtctcctcaa</t>
  </si>
  <si>
    <t>caggtgcagctggtggagtctgggggaggcgtggtccagcctgggaggtccgtgagactctcctgtgtagtctctggattcaccctaagtagctatggcatgcactgggtccgccaggctccaggcaaggggctggagtgggtggcaattctttcatatgatgggactaaaaaattctatggagactccgtgaagggccgactcagcatctccaaagacaattcgaaggacacggtgtatttggaaatcaacagcctgagagctgaggacacggctgtttattactgtgcgaaagatcgtgaacggtgggtgccctacgggggggtcttcgactccttcggtatggacgtctggggccaagggaccacggtcaccgtctcctca</t>
  </si>
  <si>
    <t>caggtgcagctggtggagtctgggggaggcgtggtccagcctgggacgtccctgacactctcctgtgcagcctctggattcagcttcaataattatgccatgcactgggtccgccagcctccaggcaaggggctggagtgggtggcaattgtgtcatctgatggaagttttaaggactatggtggttccgtggagggcccactcaccatctccagagacaactccaagaacacggtgtctctgtatttgagtagagtgagagctgaggacacggctatctattactgtgcgaaagatcgtggacttgtgggacctacttttgactttgaccactggggccagggaaccctgttcaccgtcttcctcaa</t>
  </si>
  <si>
    <t>tatgccatgaactgggtccgccaggctccagggaaggggctggaatgggtctcatctattagtcccgctggcggtagcacatactacgcggactccgtgaagggccggttcaccatctccagagacaatggcaagagcacgctgtttctgcaaatggaccgcctgagagccgaggacacggccatatatttctgtgcgaaagatcgccgtggatacagctatggttttcttgacatctggggccagggaaccctggtcaccgtctcctcaggta</t>
  </si>
  <si>
    <t>aattttggcatgcactgggtccggcaggctccaggcaaggggctgcaatgggtggctttcatacagtatgatggaaataataaatactatttagattccgtgaagggccgattcaccatctccagagacaattccaagaacacacattttctgcaaatgaatagtctgagaggtgaggacacggctgtctattactgtgcgaaagatcggagcaacagtgcgtactatggaggggactactattacggaatggacgtctggggccaagggaccacggtcaccg</t>
  </si>
  <si>
    <t>caggtgcagctggtggagtctgggggaggcgtggtccagcctgggaggtccctgagactctcctgtgcagccactggattcagtttcagtagttatggcatgcactgggtccgccaggctccaggcaaggggctggaatgggtggctgttatatcatatgatgcaagcaatcaattctatgcagactccctgaagggccgattcagcatctccagagacaattccaagaacacgttatatctgcaaatgaacagtctgagaggtgaggacacggctgtgtatttctgtgcgaaagattcccttgacgaacaaaaacgtggatacgcctatgcctcctactttgactattggggccagggagccttggtcaccgtctcctcaggtaag</t>
  </si>
  <si>
    <t>ggcatgcactgggtccgccaggctccaggcaaggggctggagtgggtggcagttatagcgtatgatggaagtaaagaacattatgcagcctccgtgaacggccgattcagcatctccagagacaattccaagaaaacggtgcatctgcaaatgaccagcctgagacttgaggacacggctgtctattactgtgcaaaagacactggtgcgggctgggtaaactactacggtctggacgtctggggccaaggggccacggtcaccgtctcct</t>
  </si>
  <si>
    <t>gcctctggatttgccttcaaaacctatagcatgaactgggtccgccaggctccagggaaggggctggagtgggtctcatcgattagtagtagtagtatctacatatactatgcagattccgtgaggggccgattcaccatctccagagacaacgccgagaactcgctgtatctgcagatgaacagcctgagagccgaggacacggctgtatattactgtgcgaaagatgttgaatttcttccttggaccgggctcgactcctggggccaggga</t>
  </si>
  <si>
    <t>caggtccagttggtacagtctggggctgaggtgaagaagcctggggcctcagtgaaggtctcctgcaaggtttccggaaaaaccctcattgacttggccatgcactgggtgcgacagactcctggaatagggcttgagtggatgggaggttttgatcctgaagagggcgagacaatctacgcacagaagtttcagggcagactcaccatgacggaggacacatctacagacacagcgtacatggagttgagcggcctgagagctgacgacacggccgtctattactgtgcaaaagaagctgggagctcggatgcatttgatatctggggccaagggacaatggtcaccgtcttcttcaa</t>
  </si>
  <si>
    <t>gaggttcagctgttgcagtctgggggaggcttgatacagcctggggggtccctgacactctcctgttcaacctctggattcagctttagtaactatgccatgagctgggtccgccaggctccagggaagggactggagtgggtctcagggcttagtggtactggtggcaacacttactacgctgactccgtgaagggccggttcaccattaccagagacaattccaaggacacactgtatctacatatgaacagcctgagagccgaggacacggccgtatattactgtgcgaaagaacctctgagtattcacctcagaacttatttcgacccctggggccagggaaccctggtcaccg</t>
  </si>
  <si>
    <t>gaggtacaactgttggagtctgggggaggcttgatacagccggggggctccctgacactctcctgtacagcctctggattcacctttagcaactatgccctgagctgggtccgccaggctccaggaaaggggctggagtgggtctcaggtgttactgggagtggtggtagcacaaactacgcagactccgtgaagggccgactcaccatctccagagacaattccaagaacacactgtttctgcacatgaatagcctgagaggcgacgacacggccatctattactgtgcgaaagaatcggaggttgtggttgctgctactgggtttgaccagtggggccagggcaccctggtcaccgtcttcctca</t>
  </si>
  <si>
    <t>ggagttgggtccgggactcgccagggaggggactggagtgggttggcgacttctattacggagggagcaccaactacaatcccaccctcaagagtcgagtcaccatttcagtagacacggccaagagccagttctccctgagactgacctctgtgaccgctgcggacacggccgtgtattactgtgcgaaggaatctctgggagcacatgctggctacatggacgtctggggcaaagggaccacggtcaccgtct</t>
  </si>
  <si>
    <t>tggattcattttcgaccaatatggcatgcactgggttcgccaggctccaggcaggggactggagtgggtggcagtcatctcttatgatggaaagagggcgtactatagagactccgtggagggccgattcaccatctccagagacagttccaaaaacacgctgtttctgcaaatggacagcctgagaactgaagacacggctctttattattgtgcaaaaggggcttcgggtctcctgacagagtggggccagggaaccctggtcaccgtctcctcaggt</t>
  </si>
  <si>
    <t>caggtgcagctggcggagtctgggggaagtgtggtccagcctggggggtccctgagactctcctgtgcaacgtctggattcaccttcagtacttatgtcatgcactgggtccgccaggcccccggcaaggggctggagtgggtggcacttattcgatatgatggaaggagtgaatattatgcagactccgtgaagggccgattcaccataagcagagacaattccaagaacacagtgtatctggtgatgaacagtctgactgctgaggacacggctatgtattactgtgcaaaaggcaaccgatattgcagtagtatgaactgccagttaattgagcagtggggccagggcaccacggtcaccgtctcctcaaa</t>
  </si>
  <si>
    <t>tggcatgcattgggtccggcaagctccagggaagggcctggagtgggtctcaggtattagttggaatagtggtagcataggttatgcggactctgtgaagggccgattcaccatctccagagacagcgccaagaactccctgtatctgcaaatgaacagtctgagagctgaggacacggccttgtattactgtgcaaaagggtatagtcccagtacttacggtatggacgtctggggccaagggaccacggtcaccgtctcctc</t>
  </si>
  <si>
    <t>gcctctggattcacctttgatgattttgccatgttctgggtccggcaagttccagggaagggcctggagtgggtctcaagtattagttggaatagtgagaagatagactatgcggactctgtgaggggtcgattcaccatttccagagacaacgccaagaagtccctgcatctgcaaatgaacagtctgacacctgaggacacggccctgtattactgtgcaaaattagacggtcctttcgtggctgcggagtcccactctgagtactggggccaggga</t>
  </si>
  <si>
    <t>tcaggtgcagctggtgcagtctgggcctgaggtgaagaagcctgggtcctcggtgaaggtctcctgcaaggcttctggaggcagcttcagcaaccatgctgtcgcctgggtgcgccaggcccctggacaagggcttgagtggttgggagttatcatcccgatctatggtacagcagaatatgcacagaagttccagggcagactcaccataaccgcggacgcatccgcgagcacagcctatatggagctgcgcagcctgagatctgaagactcggccgtctattactgtgcgaaactgacgcagttgacgccatataattggctcgacccctggggccagggaaccctgttcaccgtctcctcaa</t>
  </si>
  <si>
    <t>gtgcagctggtggagtctgggggagggctggtgcagccgggggggtccctgagactgtcttgtagagcctctggattcgcctttggtgaatatgccatgaactgggtccgccaggctccggggaagggactggaatggatctcaggtattaataataatggaggtgccagatattacgcagactccgtgaagggccgcttcaccgtctccagagataattccgggaacacactctatctccaaatcaaccgcctgagacccgaggacacggccctatattactgcgcgaaaatgcacgatacactaatccgcgattattttgactactggggccagggaaccctggtcaccgtctcctca</t>
  </si>
  <si>
    <t>cctttggcagctatgccatgagttgggtccgccaggctccagggaaggggctggagtgggtctcaagtgttagcggtggtggtggaagcacacactacgcagactccgtgaagggccggttcaccatctccagagacaattccaagaacacactgtatctgcaaatgaacagcctgagagccgaggacgcggccgtatattactgtgcgaaacaggctaacgatatgttgactggttattatccctttgacttctggggccagggaaccctggtcaccgtctcctcaggta</t>
  </si>
  <si>
    <t>caggtgcagttggtggagtctgggggaggcgtggtccagcctgggaggtccctgagactctcctgtgcaacctctggattcaccttcagtacctttggcatgcactgggtcaggcagcctccaggcaaggggctggagtgggtggcaattatatctaacgacgggagtgagagatactatgcagactccgtgaagggccgattcaccatctccagagacagttccagggacacggtttatctggaaatggacaacctaagtactgaagacacggctgtatactactgcgcgaaaagtggaagagggtgggagctacttacctttgactcctggggccaggg</t>
  </si>
  <si>
    <t>gaggtgcagttgttggagtcggggggaggcttggtgcagcctggggggtccctgagactctcctgtgcagcctctggattcacctttagcaactttgccatgacctgggtccgccaggttccagggaaggggctggagtgggtctcagttattagttatagtggtggtagttcatactacgcagactccgtgaagggccggttcaccttgtccagagacaattccaagaacctggtgaatctgcaaatgaacagcctgacaaccgaagacacggccgtatactactgtgcgaagagtccaaaccgcgtctacaactggaacgacgattactttgactactggggccgggg</t>
  </si>
  <si>
    <t>caggtgcagctggtggagtctgggggaggcgtggtccagcctgggaggtccctgagactctcctgtgcagcctctggattcacctttagtaattatggcatgcactgggtccgccaggctccaggcaaggggctggagtgggtggcagtaatatcagatgatggaaataataaacactatgcagactccgtggagggccgattcaccatctccagagacagttccaagaatatgctgtatctgcaaatgaacagcctgaaaactgaggacacggctatatattactgtgcgaagacccactgggctcgtgtcttggtagggcgagggagttcctttgactactggggccagggaaccctggtcaccgtctcctca</t>
  </si>
  <si>
    <t>tggatccggcagcccccagggcggggactggagtggattggttatatctattacactgggagcaccgactataacccatccctcgagagtcgagtcaccatatccgttgacacgttgaggaaccagttctccctgaagttgaattctgtgaccgctgcggacacggccgtctattattgtgcgaaagttgcggactacggtgactacgtggacttccgcgacagtgatgggaactcctggggatcctggttcgacccctggggccagggaaccctggtcatcgtctcgtcagcctccacca</t>
  </si>
  <si>
    <t>tgggtccgccaggctccagggaaggggctggagtgggtctcaagtgtcagtggtgatggtgcgaccacttactacacagactccgtgaagggccggttcatcatctccagagacaattccaacaatacgttgtatttgcgaatgagcagtctgagagccgaggacacggccgtatattactgtgcgaaagtctccagtttcgacttttggagtggttatccctgctttgacttctggggccagggaaccctggtcaccgtctcctcaggta</t>
  </si>
  <si>
    <t>gtgcagctggtggagtctggccctggactggtgacgccttcacagaccctgtccctcacctgcaatgtctctggtgcctccgtcggcagtagtggttactactggagctgggttcgccagctcccaggggagggccttgagtggattggatacgtctattacactggccgcacctactacaacccgtccctcgggggtcgagccaccatttcagatgacaggtcccagaaccttttctctctgaagttgaactctttgaccgccgcggacacggccgtctactattgtgccttagttccagcagctttcttgtccttcgcctactggggccaaggaaccctgg</t>
  </si>
  <si>
    <t>gcgtccgtcgcagtggcagttactactggagctggatccggcagcccccagggaaaggactggagttgattgggtatatatattacagtggaagtaccaactacaacccttccctcaagagtcgagtcaccatgtcggtagatacgtccaagaaccagttctccctgaaactgaactctttgaccgctgcggacacggccgtgtattactgtgcgatgtcggcccgcgagtttactgggagccgcctgatctggttcgacccctggggccagggaaccctggtcaccgtctcctcag</t>
  </si>
  <si>
    <t>caggtgcagttggtgcaatctgggggtcaggtgaggaagcctggggcctcagtgagggtctcctgtaagacttctggatacatcttcaccgcctattatatacactggatacgacaggcccctggacaaggccttgagtggatgggacgaatcgaccctaatagtggtgacacaaggtattcacagaaatttcagggcagggtctccatcaccagggacacgtccctcagcacagcctacatggagatgagaaatctgagatctgacgacacggccattttttactgtgcgaatgacatcgcagattggggccaggg</t>
  </si>
  <si>
    <t>cgatgtctctgatgcctccatgaattattactactggaactggatccgacagtccccagggaagggactggagtggattggatatgtctattccactgagaccaccaaatataacccctcactcaagagtcgagtcaccatatctatggtcgcatccaagaatcaagtgtccctgaggctgacctctgtgaccactgcggacaccgccatttattactgtgcgcaggggggcacccgtggctactcaaccaggttctactttgaccactggggccagggagccct</t>
  </si>
  <si>
    <t>cctatttacactgggtccgtcaggcccctggacaaggtcttgagtggatgggatggatcaaccctgtcagtggaaacacctactatgcactgaagtttcacggccgagtcaccatgaccagggacacgcccgtcagaacaacctacatggaattgagcaggctgacatatgacgacacggccgtctattactgtgccagagccggaaatggtctggttcgggaaggtcccccgcccctcaactggtacttcgatgtctggggcagtggcgccctggtcactgtctcttcaggtgagtccaatgcagtctcctcccagtcttctctgtccagacatcagggcaattttttggggtctgcagccggcctgggtctggcctgaggccacatcaggtgccatcccgggggtctccgccatgggctccatgacagaggcctgttgtcggtcagtcctggggccaggtggagcccccccggacaggcagagaccccgctggccttc</t>
  </si>
  <si>
    <t>gtttagttgggtgcgacaggcccctggacaaggacttgagtggatgggagggatcgtccctatgtttggaacaccacactacgcacagaagtttcagggcagagtgacgattaccgcggacgaatccacgaggacagcctacatggagctgagcagcctgagatctgaggacacggccgtgtattactgtgcgagagcgggtagtctggttcacggagttatccaaagaatcgagacttactactacaactattatatggacgtctggggcacagggaccacggtcaccgtctcctc</t>
  </si>
  <si>
    <t>acttcggagaccctgtccctcacctgcgctgtctctggcggctccgtcagcagtggtggttattcctggaactggatccggcagccaccagggaaaggactggaatgggttggctttatctattacagtgggagcaccttctacatgccgtccctcaggactcgagttaccatatcggtagacgcgtccaagaaccaattctccctgaagctgacctctgtgaccgccgcggacacggccgtctactactgtgccagagcaaattactatggttcgggaagttatgctgcctttgacttctggggccagggagccctggtcactgtctcctcag</t>
  </si>
  <si>
    <t>cttcccggctactatatgcactgggtgcgacaggcccctggacaagggcttgagtggatgggatggatcaaccctaacagtggtggcacaaactatgtacagaagtttcagggctgggtcaccatgaccagggacacgtccatcagcacagcctacatggagctgagcaggctgagatctgacgacacggccgtgtattactgtgcgagagcatcgggacatattaacctttttagagtgcttattgacggaaggggggggaatgcttttgatatctggggccaagggag</t>
  </si>
  <si>
    <t>tggggggtccctgagactctcctgtgcagcgtctggattcacgttcagtagatatggcatgcactgggtccgccaggctccaggcaaggggctggagtgggtggcagttatatggtatgatggaagtaatagatatgtcgcagagtctgtgaagggccgattcaccatctccagagacaattccgagaacacagtatatctggaaatgaacagccttagagccgaggacacggctgtctattattgtgcgagagatgcggagaagagagactgtcgtggtggtggctgctttttgtttgaccattggggccagggaatcctggtcaccgtgtcctcag</t>
  </si>
  <si>
    <t>gtctctgggttcaccttcagtacctctggcatgcactgggtccgccaggctccaggcaaggggctggagtgggtggcagttatatcatatgacggaagtaatacatactatggtgagtccgtgaagggccgattcaccatatccagagacaattccaagaacaccctgtatctgcaaatgaacagcctgagaggtgacgacacggctgtgtattactgtgcgagggattttttaaatcatgctttccaatactactacggcatggacgtctggggccaagggaccac</t>
  </si>
  <si>
    <t>gcctctggattcaggttcagcagcgatgctatgaactgggtccgccaggctccagacaagggtctggagtggttggcacttatatcgtatgatggaagcaagacatactatgcagactccgtgaagggccgattcaccatctccagagacaattccaacaacacgctgtatctgcaaatgaacagcctgagaactgaggacacggctgtgtatttctgtgcgagagatggcggtacagctgctcgaccctggtacttcgatgtctggggccgtggcaccct</t>
  </si>
  <si>
    <t>cagtgtcacggaaatgccgtattcacagcagccttcacagactgaggggtgtgtcactgtgctctttccttttgtctgcaggtgtcctgtcacaagttcaactgcagctgtccggtccgggactggtgaagccctcgcagaccctctcactcacctgtgtcatctccggggacagtgtctctaccaccactgctgcctggaactggatcaggcagtccccatcgagaggccttgagtggctgggaaggacatactacaggaccaggtggcattatgattatgcagtgtctgtgaagacccgaatgaccatcagtccagacgcatccaagaaccaattctccctgcaactgcgttctgtgactcccgaggacacggctgtttattactgtgcaagagacggccccgcccataattggaattatggggaggaggcgccgcggtggttcgacccctggggccaggga</t>
  </si>
  <si>
    <t>caggtcaccttgagggagtctggtcctgcgctggtgagacccacacagacccacacactgacctgcaccttctctgagttctcactcaacattgctggaacgtctgtgagctgggtccgtcagcccccagggaaggccctggagtggcttgcactcattgattgggatgatgatacatactacagtccatctctgaagaccaggctcaccctctccaaggacacctccaaaaaccaggtggtccttacaatgaccaacatggaccctatggacacagccacgtattactgtgtaggggcccggcctacggtggtggccccatttaatgactactactacgctatggacgtctggggccaagggaccacggtcaccgtctcctca</t>
  </si>
  <si>
    <t>caggtgcagctggtgcagtctggggctgaggtgaagaagcccgggacctcagtgaaggtctcttgcaagacttctggatacactttcaccgacttctatgtgcactgggtgcgacaggccccgggacatgggcttgagtatttgggatggatcaaccccaacaatggcgccacaaactttgcacagaagtttcagggcagggtcaccatgaccagggacacgtccatcaccaccgcctacatggaactgagcagcttgcaatctgacgacacgggcgtctatttttgtgcgcgagatctggaaatggctggcattgtcgccgttggctactgggggcagggaaccctggtcaccgtctcctca</t>
  </si>
  <si>
    <t>gctgggtccgccaagctccagggaaggggctggagtgggtctctggtattgattggaatggtgagactacaggttattcagactctgtgaagggccgattcatcatctccagagacaacgccaagaactccctgtatctgcaaatgaacagtctgagagtcgaggacacggccttgtattactgtgcgaggataagagtggctggtaagccccagtactactttgactggtggggccagggaaccctggtcaccgtctcctcaggta</t>
  </si>
  <si>
    <t>cagatacatctggtggagtcggggggagccttggtcaagcctggagggtccctgagactcgcctgtacagcctctggattcaatttcagtgactactacatgagttggctccgccaggctccagggaaggggctggagtggatttcatacgtcagtggtagtggcaggaccacattttacacagactctgtggagggccgattcgccatctccagggacaacgccaagaactcactgtacctgcaaatggacagcctgagagccgaggacacggccgtatattactgtgcgagagacttaatggacagtagtggtttaatatggggccagggcaccctggtcaccgtctcctcaa</t>
  </si>
  <si>
    <t>cctactggacctggatccggcagcccgccgggggggggctcgagtggatcgggcgtgtctatgccagcgggcacaccaattacaatccctccctcaaaaatcgagtcgacatgtcagttgacacgtccaagaaccacttctccctggaactgagttctgtgaccgccgcagacacggccgtctattactgtgcgagagatcccctccgtagagatggctacaattacgcctttgaccactggggccacggaaccctggtcaccgtctcctcaggta</t>
  </si>
  <si>
    <t>aggtgcagctggtggagtctgggggaggcctggtcaagccgggggggtccctgagactctcctgtgcagcctctggattcactttcagtagctatagcatgaattgggtccgccaggctcccgggaaggggctggagtgggtctcatttattagtcctactagtagttacatagagtacgcagactcagtgaagggccggttcaccatctccagagacaacgccaagaactcactgtatctggaaatcaacagcctgagagtcgaggacacggccgtctattactgtgcgagagatccaagtagattggaaccagccaactttgactactggggccagggaaccctggtcaccgtctcctca</t>
  </si>
  <si>
    <t>agtctgggggaggcgtggtccagactgggaggtccctgagactctcctgtgcagcctctggattcatcttcagtagttatggcatgcactgggtccgccaggctccaggcaaggggctggagtgggtggcagttatatcatatgatggaaataataaatactctgtggactccgtggagggccgattcaccatctccagagacaattccaagaatacgctgtatctgcaaatggacagcctgagacgtgacgacacggctgtgtattactgtgcgaaggctctcaacagggggaagactacggtgactacgtcgtacttcgactacggtatggacgtctggggccaagggaccacggtcaccgtctcctca</t>
  </si>
  <si>
    <t>caggtgcagctggtgcagtctggggctgaggtgaggaagcctggggcctcagtgaaggtttcctgcaaggcttctggatacaccttcaccaggtactatatgcactgggtgcgacaggcccctggacaagggcttgagtggatgggaataatcaaccctaatggtggtcacacaaagtacgcagagaagttccagggcagagtcacgttgaccagggacacgtccacgaccacagtctacatggaagtgagcagcctgaggtctgaggacacggccgtgtattactgtgcgagagatcgggatatagcagggacctacggtatggacgtctggggccaagggaccacggtcaccgtcttcctcaa</t>
  </si>
  <si>
    <t>caggcgcagctgctggagtcgggccccggactggtgaagccctcggagaccctgtccctcacttgcactgtctctggtgcctcccttagtagttactactggagttggatccgccagcccgccgggaaggggctggagtggattggacgtgtctctaccagtgggaagaccaactccaacccttccctcaagagccgcatcaccatgtcaacagacacgtccaagagccagttctccctgcaattgaggtctgtgacggccgcggacacggccgtctactactgtgcgagagatcgggggggtttgggattgactgattggggccagggaaccctggtcaccgtctcctcaaa</t>
  </si>
  <si>
    <t>taaatctgataccaccaccatggagtttgggctgagctgggtcctcctcgttgctctcttaagaggtgtccagtgtcaggtgcaactggtggactctgggggaggcgtggtccagcctgggaggtccctgagactctcctgtgtagtctctggattcgacttcaatagttttgtcatgcactgggtccgccaggctccaggcaaggggctggagtgggtggcagttatatcatttgatggaagtgataaaaactatgcagactccgtgaggggccgattcaccatctccagagacaatcccaagaacacgctgtatttgcaaatgaacagcctgaaagctgaggacacggctgtgtactactgcgcgagagatcggggtggctatgaggaatactaccttgactactggggccggggaaccctgttcaccgtcttcctcaa</t>
  </si>
  <si>
    <t>gtctcctgcaaggcttctggagtccccttcaacaactatggtattagttgggtgcgacaggcccctggacaagggcttgagtggttgggagggatcgtccctatctttggaacaccaaactacgcagagaacttccaggacagactcaagatcaccgccgacgaacccacgaccacagccttcatggaactgagcaggctgacatctgaggacacggccgtctatttctgtgcgagagatcgccccaatgacttcgttagggggaattatcgtcatggcgtagcctggccctacgggatggatgtctggggccaagggaccctggt</t>
  </si>
  <si>
    <t>caggtgcagctggtggagtctgggggaggcgtggtccagcctgggaggtccctgagactctcctgtgcagcctctggattcaccttcagtagctatggcatgcactgggtccgccaggcctccggcaaggggctggagtgggtggcagttattttatatgatggaagtgaaaactactatggagactccgtgaagggtcgattcagcatctccagagacaattccaacaacacactgtatctgcaaatgaacagcctgagagttgaggacacggctgtgtattactgtgcgagagatcgcccttatgacgatattttgactggttactttgacttctggggccagggaaccctggtcaccgtctcctcag</t>
  </si>
  <si>
    <t>caggtgcagctggtggagtctgggggaggcgtgattcagcctgggaggtccctgacactctcctgtgcagcgtctggattcaccttcaatagccatggcatgcactgggtccgccaggctccaggcaaggggctggagtgggtggcagttatttggtttgacggaagggagaaagactatgcagactccgtgaagggccgattcaccatcttcagagacaattccaagaacatgctgtatctgcaaatgaacagcctgagagtcgaggacacggctgtctattactgtgcgagggattctcacccgtactcgaggcccaacgcgcacagaatcagtgcatgtgattactggggccaggg</t>
  </si>
  <si>
    <t>cttctggagacaccttcagaaattatgctatcaggtgggtgcgacaggcccctggacaaggacttgagtggatgggagggatcctccctctctttggaacagcagactatccacagaagttccaggacagagtcacgatcaccgcggacgaatacacgggcacagcctacatggagctgagaagtctcagatctgatgacacggccatttattactgcgcgagagatacagtcccagctgccagacgcggttactttcatttctggggccagggaaccct</t>
  </si>
  <si>
    <t>caggtgcagctgcaggagtcgggcccaggactggtgaagccttcacagaccctgtccctcacctgcactgtctctggtggctccatcagcagtggtgattactactggacctggatccgccagcacccagggaagggcctggagtggattgggtacatctattatagtgggagcacctactacaacccgtccctcaagagtcgagttaccatgtcactagacacgtctaagaaccagttctccctgaagctgagctctgtgactgccgcggacacggccgtgtattactgtgcgagagatgttgctctagatgattacgtttgggggagttatcgtcccgtgggttttgatatctggggccaagggacaatggtcaccgtctcctcaggtaag</t>
  </si>
  <si>
    <t>ggcaaggggctggagtgggtggcagttatatcatttgatggaagtaacaaatactctatagaccccgtgaagggccgattcaccatctccagagacaattccaagaacacgctgtatctgcaaatgaacagcctgagagctgaggacacggctgtatattactgtgcgagaggcccagggactgaatattactatggttcggggacttattataactcccgagatttaggggccatgtttgactactggggccagggaaccctggtcaccg</t>
  </si>
  <si>
    <t>caggtgcatctggtggagtctgggggaggcgtggtccagcctgggaggtccctgagactctcctgtgcagcctctggattcacctttagttcttatgccatgcactgggtccgccaggctccaggcaagggactggagtgggtggcaattatttcatatgatggagataagaaagacaacgcagactccgtggagggccgattcaccatctccagagacaattctaagaacacgttgtatttgcaaatgaacagcctgagagatgaggacacggctgtgtattactgtgcgagagacgtgaaagagaagattaccattggggatgttctcgtgcccaaaggcccctacggtatggacgtctggggccaagggaccacggtcaccgtctcctca</t>
  </si>
  <si>
    <t>caggtgcagctggtggagtctgggggaggcgtggtccagcctgggaggtccctgagactctcctgtgtagcctctggattcaccttcagaagttatgctatgcactgggtccgccaggctccaggcaaggggctggagtgggtggcacttatgtcatatgatgggggccataaatattacagagactccgtgaagggccgattcaccatctccagagacacttccaagaacaccctgtatctgcaaatgaacagcctgagagttgaggacacggctatgtattactgtgcgagagactacggtggtaactccggtcatcttgactacttcggtatggacgtctggggccaagggaccacggtcaccgtctcctca</t>
  </si>
  <si>
    <t>caggtgcagctggtgcaatctgggtctgagttgaagaagccgggggcctcagtgaaggtttcctgcaaggcttctggatacaccttcacttcctattctctaaattggatgcgacaggcccctggacaaggccttgagtggatggggtggatcaacaccaacacggggaacccagcctatgcccgggacttcacaggacggtttgtcttctccttgggcacctctgtcaacacggcatatctgcagatcaccagcctaaaggctgaggacactgccgtatattattgtgcgagagactatgtcaacagcaactggagttttgatctctggggccaagggacaatggtcaccgcttcttcaa</t>
  </si>
  <si>
    <t>ctgtgtctggtggctccatcactagtactatttactactgggcctggatccgccagccccccgggaaggggctggagtggattggaagcatctattatagtgggaccacctcctacaacccgtccctcaggagtcgagtcaccatatcagtggacacctacaagaatgaattctcgttgaagctgagttctgtgaccgccgcggacacggccgtgtattactgtgcgagagaggactctgacggttataccaatggctggttctgggtcgacccctggggccagggc</t>
  </si>
  <si>
    <t>gaggtgcagctggtgcagtctggagcagaggtgaaaaagcccggggagtctctgaagatctcctgtaaggcttctggatacaaatttaccaactactggatcggctgggtgcgccagatgcccgggaaaggcctggagtggatggggatcatctggcctgctgactctgataccaaatacagcccgtccttccaaggccaggtcaccatctcagccgacaagtccatcagcaccgcctacctgcagtggagcagcctgaaggcctcggacaccgccatgtattactgtgcgagggaagatactgggtactacctctactggggccagggaaccctggtcaccgtctcctcaggtaag</t>
  </si>
  <si>
    <t>ctggtggagtctgggggaggcgtggtacggcctggggggtccctgagactctcctgtgcagcctctggattcacctttgatgattatggcatgagctgggtccgccaagttccagggaagggactggagtgggtctctggtatcaattggaatggtgggaccacaggctatgcagactctgtggagggccgattcaccatctccagagacagcgccaagaaatctctctatttggaaatgaacagtctgagagccgaggacacggccttgtatcgctgtgcgagagaagggtattgtggtggtggtggctgcgggcctaattattactacggcatggacgtctggggccaagg</t>
  </si>
  <si>
    <t>caggtgcagctggtggagtctgggggaggcttggtcaggcctggagggtccctgagactctcctgcgtagcctctggattcaccttcagtgactattacatgacctggatccgccaggctccagggaaggggctggagtggatttcatacatgagtagtagcagtcattacacaaactacgccgactctgtgaagggccgattcaccatctccagagacaacgccaaaaactcactgtatctccagatgaacagcctgagagtcgaggacacggctatttattactgtgcgagagaacgttgtacggaaaccagctgcccgagcagttttgacttctggggccgggg</t>
  </si>
  <si>
    <t>gcctctggattcacattcagtagttatagcatgaactgggtccgccaggctccagggaaggggctggagtgggtctcatccattagtgctagttcttcttccatatactacgcagcctcactgaagggccgattcaccatctccagagacaacgccaagaactcactatatctgcaaatgaacagcctgagagccgaggacacggctgtctattactgtgcgagagagagaagtacttatgatgatgcgcactactttgactactggggccagggaatcct</t>
  </si>
  <si>
    <t>caggtgcagatgcaggagtcgggcccaggactggtgaagccttcggagaccctgtccctcacctgcagtctttctagtggctacatcacggtccattactgcagctggatccggcagtctgctgggaagggactggagtggattggacgtgtctataccagtgggagcgccacctataatccctccctcaagagtcgagtcaccatgtcagtagacaagtccaagaagcaattctccctgaaactgacgtctgtgaccgccgcggacacggccatgtattactgtgcgagggaaagttatgattttttgactggtctggactactggggccagggcaccctggtcaccgtctc</t>
  </si>
  <si>
    <t>caggtgcagctgcaggagtcgggcccaggactggtgaggccttcacagaccctgtccctcacgtgcactgtctctggtgactccatcaactattatgattactactggagttggatccgccagcccccagggaagggcctggagtggattgggaacgtctattacagtgggagcacccacaacaacccgtccctcaagagtcgtgttaccatatccgttgacacgtccaacaaccagttctccctgaggctgacctctgtgactgccgcagacacggccgtctattactgtgccagagaaacccctgggggtacagtcaactggttcgacacctggggccaggga</t>
  </si>
  <si>
    <t>caggtgcagctgcaggagtcgggcccaggactggtgaagccttcagagaccctgtccctcacgtgcactgtctctggtgcctccactaacattgttggttactactggacctggatccgccagcacccagagaagggcctggagtggattgggtacagtgattaccatgggggcaccttttacaacccgtccctccggagtcgggttgccatatcagtggacacgtctaaaaacctcttctccctgaacctgaagtctgtgactgccgcggacacggccgtgtactactgtgcgcgagagacacagatggagaggtatcgggcttttgatatctggggccaagggacaatggtcaccgtctctt</t>
  </si>
  <si>
    <t>caggttcaacttgtgcagtctgaagctgaggtgaagaagcctggggcctcagtgaaggtctcctgcaaggcttctggttacatctttagtaattacggtgttagttgggtgcgacaggcccctggacaagggcttgagtggatgggatggatcagcgcttacaatggcaacacactctatgcacagaagttccaggacagagtcaccatgactacagacacatccacgagcaccgcctacatggagctgaggagcctgagatctgacgacacggccgtctattactgtgcgcgagaggtcccggtgcttgctgctactcttcatgactactggggccagggaaccctggtcaccgtctcctca</t>
  </si>
  <si>
    <t>gcctctggattcagttttagtaggtattggatgagctgggtccgccaggctccagggaaggggctggagtgggtggccaatataaggcaagatggaaatgtgaaatactatgtggagtctgtgaagggccgatttaccatctccagagaccccgccaagaactcagtgtatttgcagatgagcagcctgagagccgaggacacggccatttattattgtgcgagagagtggggtaatgaggcaccaggtggctttgactcctggggccagggaaccct</t>
  </si>
  <si>
    <t>tataagacttactactggggctggatccgccagcccccagggaagggcctggagtggattgggagtatctattatggtgggaacacctactacaacccgtcactcaagggtcgagtcaccatatcagtagacaagtccaagaacgagttctccctgaacctgagctctgtggccgccgcggacacggccatatattactgtgcgagaggggatacaaattaccatggttcggggacggacccctttgactactggggccgcggaatcctggtcgccgtc</t>
  </si>
  <si>
    <t>ggtcaccttgagggagtctggtcctgcgctggtgaaacccacacagaccctcacactgacctgcaccttctctgggttctcactcagcactaatggaatgtgtgtgagctggatccgtcagcccccagggaaggccctggagtggcttgcacgcattgattgggatggcgataaatactacagcacatctctgaagaccaggctcaccatctccaaggacacctccaaaaaccaagtggtccttacagtgaccaacatggaccctgtggacacagccacttattactgtgctcgcggagatgttggtggtttttctcctttttttttcggctggggccagggaaccctggtcaccgtctcct</t>
  </si>
  <si>
    <t>caccctctctgggttctcgtttagtagtggtggcgtgactgtgggctgggtccgtcagcccccaggaaaggccctggagtggcttgcagtcatttattgggatgatgataagcgctacagtccatctctgaagagcaggctcaccatcagcatggacactttaaaaaaccaggtggtccttagaatgaccaacatgaaccccgtggacacaggcacatattactgtgcgcgggggggctgcactcatggtgtctgctataggcatttcggtttcgacgtctggggccaagggaccac</t>
  </si>
  <si>
    <t>gaacatgagtgagagaaacagtggatatctgtggcagtgtctgaccaggctgtctctgtgtttgcaggtgtccagtgtgaagtgctgttggtggagtctgggggagtcgtggtacagcctggggggtccctgagactcacctgtgcagcctctggattcaccttcgatgattacacaatgcactgggtccggcaagctccggggaagggtctggagtgggtctcacttattagttggaatggtggtagcacatactatgcagactctgtgaagggccgattcaccatctccagagacaacatcaagaactccctttttctgcaaatggacagtctgagaactgacgacaccgccttctattactgtgcaagagggggcgaaccaggggctgggacactgttgtttgcccactggggccaggga</t>
  </si>
  <si>
    <t>gcctctggagtcaacttcaatagatctgccatgaactgggtccgccaggctccagggaaggggctggagtgggtctcatcaattaatagtgccagcggtgccatacagtacgcagactcagtgaagggccgcttcaccatctccagagacaacgccaagaactcactgtatctgcaaatgaacagcctgacagccgcggacacggctatttattactgtgcgagaggaggtgggagcttcaacttgtggggccaggga</t>
  </si>
  <si>
    <t>cagctggtgcagtctggagctgaagtgaagaagcctggggcctcagtgaaggtctcctgcaaggcttctggttacacttttagtaatgatggtatcagttgggtgcgacaggcccctggacaaggacttgagtacatgggttggatcagcggttacactggtaacacaaaatatgcacagaagtttcagggcagattcaccatgaccacagacacaaccacgagcacagcaaacatggaactgaggagcctaagatctgacgacacggccgtgtattactgtgcgagaggtggcaacgatttgaactcctttgagtcctggggccaaggaaccctggt</t>
  </si>
  <si>
    <t>tgtccctcacttgcactgtctctggtggctccatcagtaattaccactggaattggattcggcagccccccgggaggggactggagtggattgggtatatctattccagtgggaaaacctattacaacccctccctcaggagtcgactcatcatatccgtggacacgtccaagaaccagttctccctgaacctgaggtctgtgaccgctgcggacacggccgtctattactgtgcgagaggcggcaatagtgttttagaaccagctgaccactttgaccgctggggccagggcaccctggtcaccgtctcctca</t>
  </si>
  <si>
    <t>caggtgcagctgcaggagtcgggcccaggactggtgaagccttcggggaccctgtccctcacctgcgctgtgtctggaggctccattagcagtactaactggtggagttgggtccgccagcccccagggaagggactggagtggattggggaagtctatcatactgggagcaccaattacaagccgtccctcaagagtcgagtcaaaatatcaatagacaattctaagaaccagttctccttgaccttgacttctgtgaccgccgcggacacggccgaatattactgtgcgagaggaggttcagggaattatgatgcttttgatatctggggccaagggaccacggtcaccgtctcctca</t>
  </si>
  <si>
    <t>agtcggggccaggactggtgaagccttcggggaccctgtccctcacctgcactgtctctggagtctccataagtagcagtaactggtgggcttgggtccgccagcccccagggaagggcctggaatggatcggggaaatctatcatagtggaaaggcctactacagcccgtccctcaggagtcgagtctccatttcagtgcagaactccaagaatcagttttccctaaagttgacctctgtgacggccgcggacacggccgtgtattactgtgcgaggggcggcgtcggtattattcacaaatattaccttgaactttggggccaaggtaccctggt</t>
  </si>
  <si>
    <t>caggtgcagctgcaggagtcgggcccaggattggtgaagccttcggagaccctgtccctcacctgcactgtctctggtgtctccgtcagcagtggtagtttccactggagctggatccgacagtccccagggaagcgactggagtggattggatatatctattacaatgggaggaccaattacaacccctccctggagagtcgagccaccatatcagtggacatgtcgaagaaccagttctccctgaagatgacctctatgaccgcagcggacacggccatatattactgtgcgagaggcatattaggagacctaccgctgggggggggggactggttcgacccctggggccagggaaccctggtcaccgtctcct</t>
  </si>
  <si>
    <t>gtacaactggtgcaatctgggggaggcgtggtccagcctggggggtccctgagactctcctgtgtagcctctggattcacctttaggaacttctggatgacctgggtccgccagactccagggaaggggctggagtgggtggccagcatgaaggaggatggaagcgagagatacaatgtggactctgtgaagggccgcttcaccatctccagagacaataccaagaactcattgtatttggagatgaacagcctgagagccgaggacacggccttttatttctgtgcgagagggatatatgattacgtttgggataattatcccacggcgttctactttgattactggggccaggg</t>
  </si>
  <si>
    <t>caggtgcagctggtgcagtctggggctgaggtgaagaagcctgggtcctcggtgaaggtctcctgcaaggcttctggaggcaccctcagcaactttgctgtcagctgggtgcgacaggcccctggacaagggcttgagtggatgggaggggtcatccctatgttcggtacaacaaactacgcacagaagttccagggcagactcacgattaccgcggacacatccacgagcacagcctacatggaactgagcagcctgacatctaacgacacggccatatattactgtgcgagggggctttgtggctaccaatgccattattactacatggacgtctggggcaaagggaccacggtcatcgtctcctcag</t>
  </si>
  <si>
    <t>caggtgcagctgcaggagtcgggcccaggactggtgaagccttcgcagaccctgtccctcacctgcactgtctctggtgactccatcagcactggtaattattactggagttggatccgtcagtccccagagacgggcctggagtggattggctacatctattacagtgggggcaccttctacaacccgtccctcaagagtcggattagtatgtcagtagacaagtccaagaaccagttctccctgaagatgacctctgtgactgccgctgacacggccgtctattactgtgccagaggtccggcgaagagcggttatcatacacccccaggaggagtttttgactactggggccagggaccacggtcaccgtcttcctcaa</t>
  </si>
  <si>
    <t>gtgcagctggtggagtctgggggaggcgtggtccagcctgggaggtccctgagactctcctgtgcagactctggattcaccttcagtagctatgctatgcactgggtccgccaggctccaggcaaggggctggagtgggtggcagtaatatcaaaggatggaaacaataaatactacgcagactccgtgaagggccgattcaccgtctccagagacaattccaagaacacgctgtttctgcaaatgaacagcctgagagctgaagacacggctgtatattactgtgcgagatccatttcgcaactcacgtcttactttgatcctagtggttataagaaactggggtacttcttctacgctatggacgtctggggccaagggaccacggtcaccgtctcctca</t>
  </si>
  <si>
    <t>cagtgtctctggaggctccgtcagtagtggtaatcattattggagttggatccggcagtccccagggaagggactggagtggattgggtgtatcttcaacagtgggagcaccgactacaacccctccctcaagagtcgagtcgccgtttcagtggacacgtccaagaaccagttctcgttgacagtgacctctgtgaccgctgcggacacggccatgtattactgtgcgagagggagtggttattatgagagtagtggttatttgtccaaaaggcgatcttatcactactcatattatgtggacgtctggggcaaagggaccac</t>
  </si>
  <si>
    <t>gggggaggcttaattcagcctggggggtcactgagactctcctgtaaagcctctggattcaccttcaccaactactggatgcactgggtccgccaagctccagggaaggggctggtgtgggtctctcgtattaatgatgacgggcgtagctctagttacgcggactccgtgaagggccgattcaccacctctagagacaacgccaggaacacactgtttctacaaatgaaccgtctgactaccgaggacacggctgtgtatttctgtgcaaggggttcctcccgtggaattattatcaacctgtatcctccggatcactggggccaaggaaccctggtc</t>
  </si>
  <si>
    <t>tacttactactggggctggatccgccagcccccagggaaggggccggaatggcttgggagtatcttttatagtgggagaacctactacaacccgtcagtcaagagtcgagtcaccctatccgtggacacgtccaagaatcagttctccctgcagctgagctctgtgaccgccgcagacacggctgtgtattactgtgcgagacatgatttcgccaacctttttgagtacgtttgggggagttatcgttatgtctttgaccactggggcgagggaaccctggtcaccgtct</t>
  </si>
  <si>
    <t>caggtgcagctggtggagtctgggggaggcgtggtccagcctgggaggtccctgagactctcctgtgcagcgtctggattcaccttcagtagtcatggcatgcactgggtccgccaggccccaggcaaggggctggagtgggtggcagttgtatgggatgatggaagtaataaatattatgcagactccgtgaagggccgattcaccatctccagagacaatgccaagaacacactgtttctacagatgaacagcctgagagccgaggacacggctgtttattactgtgcgagagatcagtctgtttcaggggtcccacatgtaacactggactactggggccagggaaccctggtcaccgtctcctcaa</t>
  </si>
  <si>
    <t>gccggggagttcttgaagatctcctgtaagggttctggatacagttttagcagtaattggatcggctgggtgcgccagatgcccgggaaaggcctggagtggatggggaccatctatcctggggactctgataccagatacagcccgtccttccaaggccaggtcaccatctcagccgacaagtccatcagtaccgcctacctgcagtggagcagcctgaaggcctcggacaccgccatgtattattgtgcgagacatggtcgctattgtaatactaccacctgcatactaagaggggatatggacgtctggggccaagggaccacggtcaccgtctcctca</t>
  </si>
  <si>
    <t>caggtgcagctgcaggagtcgggccctggactgctgaagccgtcggagactctgtccctcacctgcagtgtctctggttccgacatcaatagtttctactacaactggatccggcactccccagggaagggactggagtggatcgggaacatctatcatagtgggagcaccaagtataacccgtccctcaagagtcgactcaccctgtccattgacacgtccaagagccagttctccctgaagttgaggtctgtgaccgccgccgacacggccgtctattactgtgcgcgacacccggggcctggccttgactactggggccagggaaccctggtcaccgtctcctca</t>
  </si>
  <si>
    <t>gaagtgcagctggagcagtccggagcagaggtgaaaaagcccggggagtctctgaggatctcctgtaagagttccggatacaactttatcaactcctggatcagctgggtgcgccagacgcccgggaaaggcctggagtggatggggagatttgatcctagtgactcttatgtcaactataatccgtccttccaaggccacgtcaccttctcagctgacaaggccaccagcactgcctacctgcaatggagcagcctgaacacctcggacaccgccatatattattgtgcgagacatagggataatagtggctggactcccgttgacttctggggccagggaaccctggtcaccgtctcctcaa</t>
  </si>
  <si>
    <t>gttatacctgacctgggtccgccaggctccagggaaggggctggagtgggtctcatccattagtagtagtagtgattacatatactacgcagactcagtgaagggccgattcaccatctccagagacaacgccaagaagtcactgcatctgcaaatgaacagcctgagagccgaggacacggctgttttttactgtgcgaggcatagccatgtccttgacgcttttgatatctggggccaagggacaatggtcaccgtctcctca</t>
  </si>
  <si>
    <t>caggtgcagttgcgggagtcgggcccaggactggtgaagccttcacagaccctgtccctcacctgcactgtctctggtgcctccctcaaaaaaaatgatgactactggacttggatccgccagcccccggggaagggcctggagtggcttgcatacatctactccagtggggcctcctactacaaaccgtccctcaagagtcgacttgtcatatcgcttgacacgtccaagaatcaattctccctgaacatgagctctgtgactgccgcagacacggccgtgtattactgtgccagaattttttcccgtccgtgggcccttgactcctggggccaaggaaccctggtcaccgtctcctcaa</t>
  </si>
  <si>
    <t>gaacatgagtgagagaaacagtggacatgtgtggcagtgtctgaccagcgtgtctctgtgtttgcaggtgtccagtgtgaagtgcagctggtggagtctgggggcaccgtggtacagcctggggggtccctgagactctcctgtgcagcctctggattcacctttgatgactttaccatgcactgggtccgtcaagctccggggcagggtctggagtgggtcgctcttattggttgggatggtggtaggacaaactatgcagactctgtgaagggccgattcaccatctccagagacaacagcaaaaactccctgtatctgcaaatgaacagtctgacaactgaagacaccgccttgtatttctgtgcaggaggggaggctctacactactggggccaggga</t>
  </si>
  <si>
    <t>aggtgcagctggtgcagtctgggggaggcctggtcaagcctggggggtccctgagactctcctgtgcagcctctggattcaccttcagtgactatagcatggcttggctccgccaggctccagggaaggggctggagtgggtctcatccattagtagtagcagcgcttacatatattatgcagactctgtgaagggccgattcaccatctccagagacaacgccagggactcactgtttgtccagatgaacaacctgagagccgaggacacggctgtctactattgtgcgcgaattggtcctacttggggggatggttatgatgtatggggccaagggacaatggtcaccgtctcttca</t>
  </si>
  <si>
    <t>gtgcagctggtgcagtccggagcagaggtgaaaaagcccggggagtctctaaggatctcctgtaaggctactcaatacagttttaccggctactggatcggctgggtgcgccagatgcccgggaaaggcctggagtggatggggaggattgatcctactgactcttatatcaactacagtccgtccttccaaggccacgtcaccatctcagctgacaagtccatcaatactgcctacctgcggtggactagcctgaaggcctcggacaccgccacatattactgtgcgagaatcaaagtttattacaatttttggagtggtgactattcctactacggtatcgacgtctggggccaggggaccacggtcaccgtctcctcaa</t>
  </si>
  <si>
    <t>aatgggtgtgagctggctccgtcagcccccagggaaggccctggagtggcttgcggacattttttcgactgacgaaaaatcttacagtacatctctgcagagcaggctgaccatctccagggacacctccaaaacccaggtattccttacgatgaccaacatggaccctgtggacacagccacttatttctgtgcacggataccacatgtcttcttcggtgactacgtaggcgaggcggggggctggttcgacccctggggccagggaatcctggtcaccgtctcctca</t>
  </si>
  <si>
    <t>caggtgcagctggtggagtctgggggaggcttggtacagcctggagggtccctgagactctcctgtgcagcctctggattcaccttcagtgattatgaaatgaactgggtccgccaggctccagggaaggggctggagtgggtctcatacattagtagtaggggtagaagaatatattacgcagactctgtgaagggccgattcaccatctccagagacaacaccaagaactcactgtatctgcaaatgaacagcctgagagccgaggacacggctgtttattactgcgcgagagatggttccgactacgattcttggagttctcataccacttactactatgccttcgacgtctggggccaagggaccacggtcaccgtctcctca</t>
  </si>
  <si>
    <t>gaggtgcagctggtagaatctgggggaggctcggtacagcctggggggtccctgagactctcctgtgcagcctctggattcaccttcagtatcaatagcatgagttgggtccgccaggctccagggagggggctggagtgggtttcatacataagtggtagtagtaggaccatatactacacagactctgtgaagggccgattcaccatctccagagacaacgccaagaactcactgtatctgcaaatgaacagcctgagagccgaggacacggctgtctattactgtgcgtgcgccgggtatagtagtagttggtacacaaactactggggccagggaaccctggtcaccgtctcctca</t>
  </si>
  <si>
    <t>gcaccttctctgggttctcactgagaactagtggaatgtgtgtgagttggatccgccagcccccagggaaggccctggagtggcttgcactcattgactgggctgaggataaattctacagcacatctctgaagaccagggtcaccatctccaaggacacctccgaaaaccaggtggtcctcacaatgaccaacatggaccctgcggacacagccacgtattactgtgcacgaataagtcgtgcttattactttgactactggggccagggaaccctggtcaccgtctcctcaggta</t>
  </si>
  <si>
    <t>caggtcaccttgagggagtctggtccagcgctggtgaaacccaaagagaccctcacactgacctgcaccttctctgggttctcactcaccaaaagtggaatgtgtgtgacctggattcgtcagcccccagggaaggccctggagtggcttgcacgcattgaatgggatgatgataaatattacagcgcatctctgaagaccagactcaccatctccaaggacacctccaaagacgaggtggtcctttcaatgaccaacatggaccacgtggacacagccacttattactgtgcacggattacttacggctccacctggtaccccacagttgactactggggccagggaaccctggtcaccgtctcctcaa</t>
  </si>
  <si>
    <t>gaggtgctgctggtgcagcccggagtagaggtgaaaaagccgggggagtctctgaagatctcctgtaaagtttctggatatacctttaccaattactggatcggctgggtgcgccagatgcccgggaaaggcctggagtggatggggatcgtctatcctcgtgactctgaaaccagatacaacccgtccttcgaaggccaggtcaccatctcagccgacaagtccatcaccaccgcctacctgcagtgggacagactgaaggcctcggacaccgccatgtactactgtgcgagaatttatagcggcacctactatctggttgactactggggccagggaaccctggtcaccgtcttcctcaa</t>
  </si>
  <si>
    <t>gtgcagctgttggagtctgggggcaccttggtcaagcctggaggatccctgagactctcctgtgcagcctctggattcagcttcagtgactactacatgacctggatccgccaggctccagggaagggactggaatgggtttcgtacattactactagtagtagtcacacaaactacgcagactctgtgaagggccgattcaccatctccagagataacgcccagaattcattgtttctgcaaatgaacaccctgagagccgaggacacggctgtatattactgtgcgagacttgagggccatgggtatccgtacggtttggacgtctggggccaaggaaccctggtca</t>
  </si>
  <si>
    <t>gtgcagctggtggagtctgggggaggcttggtccagcctggggggtccctgagactctcctgtgcagcctctggattcaccttcagtaactatgctatgtactgggtccgccaggctccagggaagggactggaatatgtttcagctattagcagtaatgcgggtaccacatattatgcagactctatgaagggcagattcaccatctccagagacaattccaagagcacgctgtatcttcaaatgggcagcctgagaactgaggacacggctgtatattactgtgcgcgagatttgtttgtcggtggaaaccttgactgctggggccagggaaccctggtcaccgtctcctca</t>
  </si>
  <si>
    <t>aggtgcagctggtgcagtctggagcagaggtgagaaagcccggggagtctctgaaaatctcctgtaaggtttccggatacagttttaccggccactggatcgcctgggtgcgccagatgcccgggaaaggcctgcagtggatcgggttcatctttcctggcgactctgacaccagatacagcccgtccttccaaggcctcgtcaccatctcagccgacaagtccattagtaccgcctacctgcagtggaacagcctgaaggcctcggacaccgccgtctattactgtgcgagattaaccgacagtgggtacggtatggacgtctggggccaagggaccatggtcaccgtctcctca</t>
  </si>
  <si>
    <t>ggtgaaacccacagagaccctcacgctgacctgcaccgtctctgggttctcactcaacaatgatagaatgggtgtgagctggatccgtcagcccccagggagggccctggagtggcttgcacacattttctcgaatgacgaaaaatcgtacaattcatctctgaagagcagactcagcatctccaaggacacctccaaaagtcaggtgctcctgatcatgaccaacgtggaccctgtggacacaggcacattttactgtgcacggatgattagaacgacttatggtatttggagtggtcatcacaccccgaactggtacttcgatatctggggccgtggcaccctggtcaccgtctcctca</t>
  </si>
  <si>
    <t>caggtgcagctggcgcagtctggggctgaggtgaagaagcctggggcctcagtgatagtctcctgcaaggcgtctggatacaccttcatcaactatgatatcaactgggtgcggcaggcccctggacaggggctcgagtggatgggatggatgaatactagcagtcgagatactggctatgcacggaagttccagggcagagtcacctttaccagggacacctccatgagcacagcctacatggagttgagcgacttgagatctgaggacacggccgtctacttctgtgcgagaatgaattgtaataagaccagttgttttcaggaggctaattggttcgacccctggggccagggaaccctggtcaccgtctcctcaggtgagtcctaaccaccccctctccgggaccacggtcaccgtctcctcaa</t>
  </si>
  <si>
    <t>caggtgcagctgcaggagtcgggcccaggactggtgaagccttcggacaccctgtcactcacttgcactgtctctggtgactccatcagtagtttctcctggagttggatccggcagcccccaggaaagggactggagtggattggacatctctcttacactgggagcaccaattacaactcctccctcaggagtcgagtcaacatttttgcagacacgtccaagaaccagttctccctgaagttgacatctgtgaccgatgcggacacggccaaatatttctgtgcgagaaatcttagagatggctataacacctactggtacttcgatctctggggccgtggcaccctggtcaccgtc</t>
  </si>
  <si>
    <t>ccaggtcaccttgaaggagtctggtcctgtgctggttaaacccacggagaccctcacgctgacttgcaccgtctctggattctcactcagaaatcctagatggggtgtgagttggatccgtcagaccccagggaaggccctggagtggcttgcagacattttttcggctgacgaaacatcctacaacacatctctgaaaaacagactcaccatctccgaggacgcctccaaaagccaggttatccttaccgtgaccaacttggaccctgtggacacagccacatatttctgtgcgcgtaattcgatgtctaggcgtctagcagtgactaatagtaagtattcctactactactacatggacgtctggggcacagggaccacggtcaccgtcttcctcaa</t>
  </si>
  <si>
    <t>caggtgcagctggtgcagtctggggctgaggtgaagacgcctgggtcctcggtgacggtttcctgcaacgcttctggcggcaccttcagtagatatgctattagttgggtgcgacaggcccccggacaaggccttgagtggatgggggggatcatccctgtctttggaaaagttcactacgcacagaaattccagggtagactcaccatcatcgcggacgacttcggcagcgcagctcacatggagctgaccagcctgagacttgaagacacggccgtctattattgtgcgagaaactccgtgcagggctcacgatgggtgtcgtcaatgaacgcctggggccaagggaccacggtcaccgtctcctca</t>
  </si>
  <si>
    <t>actggatcggctgggtgcgccggatccccgggaagggcctggagtggatggggatcattcatcctagtgactctgaaaccagatacagtccgtccttcgagggccaggtttccttctcagccgacaggaccatcaacaccgcctacctccactggaacagcctgcaggcctcggacaccgccatgtactactgtgcgcgacccaatggttggggcgatattgactactttcaacactggggccagggtacccaggtcaccgtctc</t>
  </si>
  <si>
    <t>accttcagtagttacactatgcactgggtccgccaggctcccggcaaggggctagagtggctgactgttatttcaaatgatggaagtaataaatactacgcagactccgtgaagggccgattcaccatctccagagacaattccaagaacacggtgtatctgcaaatgaacaccctgagagctgaggacacggctgtttattattgtgcgaggcccaatagtgggagcctccactggggccagggaaccctggtcaccgtctcctcaggt</t>
  </si>
  <si>
    <t>gggtccgccaggctccaggcaaggggctggagtgggtctcagtgatatcacctgatggaagtaacacatactatggagactccgtgaggggccgattcaccatctccagagacaattccaagaataccttgtttctgcaaatgcacagcctgagggctgaggacacggctgtgtattactgtgcgagacccccatacgactatgatagtagtggttattgtacctttgaccactggggccaaggaaccctg</t>
  </si>
  <si>
    <t>tatggcatgcactgggtccgccaggctccaggcaaggggctggagtgggtggcgtttatttggtatgatgggaataatgaactctatgcagactccgtgaagggccgattcagcatctccagagacaattccaagaacacggtgtatctgcaaatggacagcctgagagtcgaggatacggctgtctattactgtgcgagaccttattgtcttggagctaagtgctatatgggttacaactacggcctggacgtctggggccaagggaccacgg</t>
  </si>
  <si>
    <t>caggtgcagctgcaggagtcgggcccaggactggtgaagccttcggagaccctgtccctcacctgcactgtctctggtggttccatcactggttccttctggagctggatccggcaggtcccagggaagggtctgcagtggattgggtacatctataacagtgaaaatagccacttcaacccctccctcaagagtcgactcaccatgtcactagacacgtccaagaaccaattctccctgaagctgacctctgtgaccgctgcggacacggccatatactactgtgcgagaccttatgacgatatttcgactggatccctgattgatgcttttgatatctggggcccagggacaatggtcaccgtctcttcaa</t>
  </si>
  <si>
    <t>gaggtgcagctggtgcagtctggggcagaggtgaaaaagcccggagactctctgaagatctcctgtaaggtttccgggtacagctttaccacctactggatcggatgggtgcgccagatgcccgggaaaggtctggagtggatggggatcgtctatcctggtgactctgaggccagatacagcccgtccttcgaaggccacgtcaccatctcagtcgacaagtccatcagcaccgcctatttggagtggagcagcctgaaggcctccgactccgccatttattactgtgcgagacaggacggatttttgggggtttcaggatggttcgacccctggggccagggaaccctggtcaccgtctcctcaa</t>
  </si>
  <si>
    <t>caggtgaagctggtggagtctgggggaggcgtggtccagcctggggggtccctgagactctcctgtgtggcctctggattcagcctcactagttattccatgcactgggtccgccaggccccaggcaaggggctcgagtgggtggctgttatctcatttgatggaagggagagactctacgcagactccgtgaagggccgattcaccatctccagagacaactccaagaacacagtgtttttgcaaatggacagcctgaacactgaggacacggctgtctttttctgtgcgagacaggacgtaagcgatttttggagtggttattatgaaaattggggccggggaaccctggtcaccgtctcctcag</t>
  </si>
  <si>
    <t>tactacatcagctgggtgcgccagatgcccgggaaaggcctggagtggatggggaagattgatcctaatgactcttatatcaaatataacccgtccttccaaggccacgtcaccatctcagttaacaagttcatcagtactgcctaccttcagtggagcagcctgaaggcctcggacaccgccatatactactgtgcgaggcagggttataactggaaggaacaacactggttcgacccctggggccagggaaccctggtcaccgtct</t>
  </si>
  <si>
    <t>caggtgcagctggtggagtctgggggaggcgtggtccagcctgggaggtccctgagactctcctgtgcagcgtctggattcaccttcagtagctatggcatgcactgggtccgccaggcttcaggcaaggggctggagtggctggcatttatttcctttgatggaagcaataaacactacgaagactccgtgaagggccgattcaccgtctccagagacaattccaagaacacactctttctggaaatgaacagcctgagaggtgcggacacggctatttattactgtgcgaggcaactaacgtatcgttttgatggtcgtggctatacggggttggacccctggggccaaggaaccctggtcaccgtctcctcag</t>
  </si>
  <si>
    <t>cagctgcagctgcaggagtcgggcccaggactggtgaagccttcggagaccctgtccctcacctgcactgtctctggtggctccatcagcagtagtagttactattggggctggatccgccagtccccagggaaggggctggagtggattgggagcttctcttatactgagaccacccactacaacccgcccctcaagagtcgagtcaccatgtccgtagacacgtccaagaaccagttctccctgaagctgagctctgtgaccgccgcagacacggctatatattactgtgcgagacaactctatgccctatggttcggggaattatatttctttgactgttggggccagggaaccctggtcaccgtctcctcag</t>
  </si>
  <si>
    <t>caggtgcagctgcaggagtcgggcccaggactggtgaagccttcggagaccctgtcccaggtgcagctgcaggagtcgggcccaggactggtgaagccttcggagaccctgtcccactgtctctggtggctccatcaatagtttctactggacctggatccggcagcccccagggaaggggctggagtggattgggcatatctattatactgggaccacaacgtacaacccctccctcaagagtcgggtcaccatatcactagacaggtccaagaaacagatgtccctgaagctgacgtctgtgaccgccgcagacacggccgtatattattgtgcgagacaacagcagcttgactcctggggccagggaatcctggtcaccgtctcctcag</t>
  </si>
  <si>
    <t>cagctgcagctgcaggagtcgggcccaggactggtgaagccttcggagaccctgtccctcacctgcactgtctctggtggctccatcagcagtagtggttactactgggcctggatccgccagcccccagggagggggctggagtggattggaagtatctattatagtggcagcccctactacaacccgtccctcaagagtcgagtcaccatgtccctagacacgtccaggaacaacttctccctaaaactgagccctgtgaccgccgcagacacggctgtgtacttctgtgcgagacaaagtagagtggggggcaactactttgactactggggccagggaacccgggtgaccgtctcctc</t>
  </si>
  <si>
    <t>aggtgcagctggtgcagtctggagctgaagtgaaaaagccgggggagtctctgaagatctcctgtaaggggtctggatattcctttgacacctattggatcggctgggtgcgccagatgcccgggaaaggcctcgagtggttgggaatgatctatcctggtgactctgatgccagatacagcccgtccttccaaggccaggtcaccatgtcggtcgagaggtcagccaacaccgcctatttggagtggaacagtctgaaggcctcagacagcgccatgtactattgtgcgagacagagcagtccctggatttggggccagggaaccctggtcaccgtctcctca</t>
  </si>
  <si>
    <t>aggtgcagctggtgcagtctggagcagaagtgagaaagccgggagagtctctgaggatctcctgtgaagtttctggattcttcttttccaacttctggatcacctgggtgcgccagacgcccgggaaaggcctggagtggatgggaatcttccatcctggtgactctgataccagatacagcccgtccttccagggccaagtcaccttctcagccgacaagtccctcaacaccgcctacctgcagtggaatagtctgaagacatcggacaccgccacatattactgtgcgagacgagcccacatttgcaatgatggaaggtgcaagtcctattatgttgactactggggccaggggacc</t>
  </si>
  <si>
    <t>ctggatctttgggtgcgggagacgcccgggaaaggcctggagtggatggggagaattgatccgagtggcccccaaacccactacaatccgtccttccaaggccacgtcacgttctcaggtgacatgtccaccaccactgcctacctccagtggaccagcctgacggcctcggacagcggcacttattactgtgcgagacgtggggctcttttggttccaagtgctcgggggggctcctactactactccggtatggacttctggggccggggggacgagggtgaccggggtcgt</t>
  </si>
  <si>
    <t>gaggtgcagctgttggagtctgggggaggcttggtacggcctggggggtccctgagactctcctgtgcagcctccagattcacgttcagtagttatgccatgaggtgggtccgccaggctccagggaagggcctagagtgggtctcaggcattagtggtagtggtgacagcacatactacgcagcctccgtgaagggccgcttcaccatctccagagacaattccaagaacacactgtatttgcaaatgaacagcctgagagccgaggacacggccctatattactgtgcgagacgcggagaggtcacggtctttggggcggatgcttttgatgtctggggccaaggaaccctggtcac</t>
  </si>
  <si>
    <t>cagctgcagctgcaggagtcgggcccaagactggtgaagccctcggagaccctgtccctcacctgcactgtctctggtggctccatcggcagtagcacttactactgggcctggatccgccagcccccggggaaggggctggaattacttgggactatatattatactgggaccacctactacaatccgtccctcaagagtcgagtcaccatttctgtagacaggtccaacaaccacctctccctgaagctgagctctgtgaccgccgcagacacgggcatttattactgtgcgagacgagggtcggtctcaactccaatctacgctttggacgtctggggccaagggaccacggtcaccgtctcctca</t>
  </si>
  <si>
    <t>cagatcaccttaaaggagtctggtccaacgctggtgaaaccctcacagaccctcacgctgacctgcactttctctgggttctcactcagtagaagtggagtgggtgtgggctggatccgccagcccccaggaaaggccctggagtggctagcgctcgtttattgggatgatgataagcgctacagtccatctctgaacaacagactcaccatcaccaaggacacctccaaaaaccaggtggtcctgacaatgaccaacatggactctgtggacacagccacatatttctgcgcaagaagggggacagaaggtggcactagttggttcgacccgtggggccaggg</t>
  </si>
  <si>
    <t>gaggtgcagatagtggagtctgggggaggcttggtccagcctgaggggtccctgagagtctcctgtggaatctctggatttgcgaggggcagctattggacgagctgggtccgccaggctccagggaaggggctggagtgggtggccagcatgaaggaagatggatcggaggaatactatttggactctgtgaagggacgattcaccatctccagagacagtggcaagaattcattgtctttgaatatgcatagtctgagagtcgaggacacggctctttactactgtgcgcgccgacctgtaactggaactctcgggaattggtatttcgatctctggggccgcgg</t>
  </si>
  <si>
    <t>ctgtctctggtggctccatcagcagtaatggattctactggggctggatccgccagaccccagggaagggcctggagtggattgggagtatgtattatggtgggaacacgtactacaacccgtccctcaagagtcgagtcaccatatccgtggacacgtccaagaaccagctctccctgcagctgacctctgtgaccgccgcagacacggctgtgtattactgtgcgagacgatcccgtattactgtcatacccggcacttttgatatgtggggcccagggacaatggtcgccgtctcctcaggtaagatgactctccttctgcctcctttctctgggcccagcgtcctctgtcctggacctgggagatgatgtcaggggtctccttggtctgcgctgggccatgtggggccctccgatgctccttctccggctgtttgggaccacgttcaacagaaggactttctttgggaactgggactctgctgctggggcaaagggtgggcagcgtcattcttgtaatggggacaaggtgaccttgggacacgggactggctgccacggccggcccgggacagtgggagaggcaggtttttgcgcaccccttaatggggcctcccacaatgtgattactttgactactgggccagga</t>
  </si>
  <si>
    <t>ctctgtataccttcagtagttatgctatgtactgggtccgccaggctccagggaagggactggaatatgtttcagctattagtagtaatgggggtagcacatattacgcagactccgtgaagggcagattcaccatctccagagacaattccaagaacactctgtatcttcaaatgagcagtctgagagctgaggacacggctgtgtattactgtgcgaaatactggggatggtggaggtactactttgactactggggccagggaaccctggtcaccgtctcctcaggtactc</t>
  </si>
  <si>
    <t>ttctctgggttctcactcagcactcctggaatgcgtgtgagctggatccgtcagcccccagggaaggccctggagtggattgcacgcaatgattggaatgataataaattatacagcacatctctgaagaccaggctcaccatctccaaggacacctccaaaaacgaggtggtccttacgttgaccaacgtgggccctgtggacacaggcacttatttctgtgcacggtccggatattactttgaaggcaatacttatcactacgggaactactttgactactggggccagggaaccctggtcaccgtctcctcaggt</t>
  </si>
  <si>
    <t>tgaactgggtccgacaatctccagggaagggcctggagtgggtctcaggtattagttggaatagtggtagtatagcctatgcggactctgtgaagggccgattcaccatctccagagacaacgccaagaactccctatatctgcaaatgaacagtctgagacctgaggacacggccttctattactgtggaaaagatattcgggggggtcccaatggaggcccctttaccagctgcgtgattgactcctggggccagggaaccctggtcaccgtctcctcaggta</t>
  </si>
  <si>
    <t>aggtgcagctggtgcagtctgggggaggcttggtccagcctggggggtccctgagactctcctgtggagcctctggactcgccgtcataactaactacatgagctgggtccgccaggctccggggagggggctggagtgggtctccattatttatagtggtggcaccacatactacgcagactccgtgaggggcagattcatcatctccagggacacttccaagaacagactttatctgcaaatgaacagcctgagagccgcggacacggctgtctactactgtgcgagaagtcgtggatacacctacggtgatggcactgtacgctactttgactactggggccagggaaccctggtcaccgtctcctca</t>
  </si>
  <si>
    <t>tccgtgaccgatgctgctttctactggagttggatccgccagcccccaggaaagggcctggagttcatcgggtacatctattacactgggaccacctactacaatccatccctcaagagtcgaatttccatatctgtagacacgtccaagaaccagttctccctgaagttcagttttgtgactgccgcagacacggccgtgtattactgtgcccggtcgcggcacctgggtattaactactttgaccagtggggccagggaaccctggtcaccgtctcctca</t>
  </si>
  <si>
    <t>cctgtgcaggcactggattcaagttcagtagttatgctcttcactgggtccgccaggctccaggcaaggggctggagtgggtggcagttatgttatatgatggcaactataactactactcagagtcagtgaggggccgattcaccatctccagagacaactcccagaacacgctgtatctgcagatgaacaacctgggagttgaggacggggctgtatatttctgtgcgagatccgtagaggctgccgtaagagatgcttttgatgtttggggcccagggacaatggtcaccgtctcttca</t>
  </si>
  <si>
    <t>tatgccatgcactggatccggcaatctccagggaagggcctggaatgggtctcaagtattaattggaatactgataatatagattatgcggactctgtgaagggccgattcaccatctccagagacaacgccaagaactccctgtatctgcaaatgaacagtctgacaaacgacgatacggccgtctattattgtgcaaggagtgtgggccacggtgacactggtcgggccccgctcgggaagaaatactggcccttcgatgtctggggccggggcaccctggtcaccgtctcctcaggtaaa</t>
  </si>
  <si>
    <t>caggtgcagctgcaggagtcgggcccaggactggtgaagccttcggggaccctgtccctcacctgcactgtctctggtacctccatcagcagtagtaactggtggacttgggtccgccagtccccagggaaggggctggagtggattggggaagtctttcataataacagcaccatctacaacccgtccctcaagagtcgagtcacgttatttacagacaagtccaagaaccagttccacctgaaagtgaactctgtgaccgccgcggacacggccgtctattactgtgcgaggacactttactacaactactactacatagacgtctggggcaaaggg</t>
  </si>
  <si>
    <t>caggtgcagctggtggagtctgggggaggcgtggtccagcctgggaggtccctgaggctctcctgtgcagcgtctggattcaccttcagtacctatggcatgcactgggtccgccaggctccaggcaaggggctggagtgggtggcaatcatatactatgatggcagtaatcagtattatgcagactccgtgaggggccgattcaccatctccagagacaattcgaagaacatggtttttttgcaaatgaacagcctgagggccgaggacacggctacatattactgtgcgagaactccactaagtacaatcacgatgtttagcggcatggacgtctggggccaagggaccacggtcaccgtc</t>
  </si>
  <si>
    <t>caggtcacgttgagggagtctggtcctgcgctggtgaaacccacacagaccctcacactgacctgtaccttctctgggttctcactcagcggtagtggattctgtgtgagctggatccgtcagccccctgggaaggccctggagtggctggcactcattgatggagatgatgataaatactacagcacatctctgaagactaggctcaccatctctcaggacacctccaaaaaccaggtggtccttacactgaccaacatggaccctgtggacacagccacatactactgtgcacggaccagaacggaatatagcagtggctggtgtagtgactactggggccagggaaccctggt</t>
  </si>
  <si>
    <t>cggagaccctgtccctcacctgcagtgtctctggttacttcatcagcagtggttattactggggctggatccggcagtctccagggaaggggctggagtggattgggagtatccatcacagtgggaccactgagaacaacccgtccctcaagagtcgagtcatcatatcagtggacacgtccaagaatcagttctccctgaagctgacgtctgtggccgccgcagacatggccgtctattattgtgcgcgggtgcggagaggagtcggaatagactactggggccagggaaccctggtcaccgtctcctcaa</t>
  </si>
  <si>
    <t>cctcctcctggtggcagttcccagatgtgagtgtctcagggatccagacatgggggtatgggaggtgcctctgatcccagggctcactgtgggtctctctgttcacaggggtcctgtcccaggagcagctccaagagtcgggcccaggcctggtgaagccttcggagaccctctccctcacctgctctgtctctggtggctccatcaatagtggttattactactggagctggatccggcagcccccagggaaggcactggagtggattggctatatttattacactgggagcacaacctacaacccctccctcaagagtcgagtcatcatttcgatagacacgtccaagaaccagttctccctggacctgacccctgccagcgctgcggacacggccgtttattactgtgcgagagttaccagctctggttatgtcggcaactggttcgacccctggggccaggga</t>
  </si>
  <si>
    <t>caggtcaccttgagggagtctggtcctgtgctggtgaaacccacagagaccctcacactgacctgcaccgtctctggcttctcactcgacaacggtcgagtaggtgtgagttggatccgtcagcccccggggaaggccctggagtggcttgcacaccttttttcgcatggcgaaaaatcctacaacacttctctgagggacagactcaccatctccaaggacatctccaaaagccaggtggtccttatgatgacgaacgtggaccctgtggacacagccacatattattgtgcacgggtctacatgtattacgatggacccgagggcttcgactactggggccagggaaccctggtcaccgtctcctcaa</t>
  </si>
  <si>
    <t>cctcctgtacctccagtagttatgctatgaactgggtccgccaggctccaggccaggggctggagtgggtggcagttatttcagatgatggaactaatacatactacgcagactccgtgaggggccgattcaccatctccagaggcaattccaagtactcgctgcttctgcacatgaacagcctgagaggtgaggacactactgtgtactattgtgcaaggtacgacggtgaccacgtaagacgtcaatttaattgttggggcgagggaaccctggccaccgtctcctcaggtaagg</t>
  </si>
  <si>
    <t>cagctgcaactgcaggcgtcgggcccgggactggttaagccttcggagaccctgtccctcacctgcagtgtctctactgtctccatcagcactagttattactactgggcctggatccgccagcccccagggaaggggccggagtggattgggactatcttttctactgggagcacctactccaacccgtccctcaagagtcgagtcaccatatccgtagacacgtccaagaatcagttctccctgaacctgacctctgtgaccgccgcagacacggctgtctattactgtgcgagtgcaattccctataccagtggccgggggtactatgactactggggccagggaaccctggtcaccgtcttcctcaa</t>
  </si>
  <si>
    <t>tgaattggctccgccaggctccagggaagggactggagtgggtcgcatcaattagtattagaagcagctacattttctacgcgaactcagtgaagggccgattcaccatctccagagacaacgccaggaactccctatatctgcagatgaacagcctgagagccgaggacacggctctctattattgtgcgagcgctcttaattacggttcggggaataaatactactggtacttcgatatctggggccgtggcaccctggtcaccgtctcctca</t>
  </si>
  <si>
    <t>caggtgcagctggtgcagtctgggggaggcgtggtccagcctgggaagtccctgagactctcctgtgcagcccccggattcaccctcagtcgttttgcaatgcactgggtccgccagcctccaggcaaggggctgcagtggttggcttctatatcgtatgatggaacctataaaaactatgcaccttccgtgaagggccgattcaccatctccagagacgatgtccacaacacgctgtttctgcaaatggacagcctgagacctgacgactcgggtctttattactgtgcgagcttttggttcggtgacgattttgactactggggccagggaaccctggtcaccgtctcctca</t>
  </si>
  <si>
    <t>cttctggaggcaccttcagcgactatgcaatcacctgggtgcgacaggcccccggacaggggcttgagtggatgggagggatcatccctatttttggtgcagctagccacgcacagaagttccagggcagagtcacgattaccgcggacaaatccacgggcacagcgtacatggaactgagcagcctgagatctgaggactcggccgtttattattgtgcgagcaatcgacgtggatttattgacacgccagcggcctactattaccacggtatggacgtctggggccaaggg</t>
  </si>
  <si>
    <t>caccatggagtttgggctgagctgggttttccttgttgctattttaaaaggtgtccagtgtgaggtgcagctggtggagtccgggggaggcgtagttcagccgggggggtccctgagactctcctgtgcagcctctgggttcaccttcagtacctactggatgcactgggtccgccaagctccagggaagggcctggtgtgggtctcccgtgttgaaggcaatgggggtgacacaggctacggggactccgtgaagggccggttcaccgtctccagagacaacgccaagaacattctgtatttacaaatgagcaatctgagagtcgaggacacggctgtgtattactgtgcaagccgtcctgggggctggtccgcggtatactttgatctctggggccgcggcaccctggtcaccgtctcc</t>
  </si>
  <si>
    <t>gaagagcagatggtggagtctgggggaggcttagcgcagccgggggggtccctgaaactctcctgtacagcctctggattcgccttcgaagcctatacggtgatgtgggttcgtcaggctccagggaaggggctggagtggcttgcatacattggaagaggatcgacttccacatactacgcagactctgtgaagggccgattcaccatctccagagacaacgccaagaggttactgtctctgcaaatgaatggcctgagagacgaggacaacggtctttattattgtgcgagtgtttatcacgatattttgactggctattattccgactactggggccaggg</t>
  </si>
  <si>
    <t>caggtgcacctggtgcagtctggggctgaggtgaagaagcctggggcctcagtgaagatctcctgcaaggcttctggatacaagttcaccgactactatatgcactggttgcggcaggcccctggacaggggctggagtggctggggtggatcagccccaacattggtggcacaaattatgcacagaagtttcggggctgggtcaccatgaccataaactcgtccattagcacagtcttcatggaggtgcaaagtctgaaatttgacgacacggccgtatactactgtgcgactgctggagcgtttgggtcggggagttactttgagtactggggccagggaaccctggtcaccg</t>
  </si>
  <si>
    <t>gtgcagctggtgcagtctggggctgaggtgaagaagtctgggtcctcggtgaaagtctcctgcaagacttctagagacaccctcaacaaatacactatcacctgggtgcggcaggcccctggacaagggcttgagtggataggaagggtcgtccctcgccttggcctcacgttttactcagaatactttgatgacagaatcacgatttccgtggacaagtcctcgagcacggtctacatggatctgagaggcctgacacttggcgacacggcccgctattactgtgcgacggaagggactagggactcgacggaagggactggggacttcggaaattggatcgacacctggggccaaggaaccctggtcac</t>
  </si>
  <si>
    <t>gaggagcagctggtggagtctgggggaggcttggtaaagcctggggggtctcttagactctcctgttcagcctctggattcactttcagttacgcctggatgacctgggtccgccaggctccaggcaaggggctggagtgggttggccatattagaagcgaagctgatggtgggacaacagactacgctgctgccgtgaaaggcagattcagcatctcgagagatgattcacagagcaccctctatctgcaaatgaacagcctgaaaaccgaggacacagccttatattactgtgccacttttggcctaactgggggtccgttcgacccctggggcccgg</t>
  </si>
  <si>
    <t>caggtgcaactggtggaatctgggggaaacgtggtccagcctgggaggtccctgagactctcctgtgcagcgtctggattaatttttagtaactatggcatgtactgggtccgccaggctccaggcaaggggctggagtgggtggcagttatatggtacgatggaagtaataaatattatgcagactctgtgaagggccgattcaccatatccagagacaattccaaaaacacgctgtatctgcaaatggatagcctgagactcgaagacacggccatgtattattgtgcgacagggggggccaagcaccttgatagcagtggttacacgtggaattggggccaggg</t>
  </si>
  <si>
    <t>caggtgcagttggtgcaatctggggctgaggtgaagaagtctggggcctcaatgaaagtttcttgcaaggcatctggagacacctccaccccatattacatgcactgggtgcgacaggcccctggacaaggccttgagtggatgggaaaaatcaaccctagaggtgccatcacgaattacgcacagagtttccagggcagagtcaccatgaccagggacatgtccacgaggacagactatttggaactgaagagcctgggatctgaggacacggccgtgtattactgtgcgaccgggtcgcagtattatggttcggggccttttgagtactggggccagggaaccctgttcaccgtctcctca</t>
  </si>
  <si>
    <t>caggtgcagctggtggagtctgggggaggcgtggtccagcctgggaggtccctgaaactctcctgtgtagcctctggattcaccttcagcagccacgctatgcactgggtccgccaggttccaggcaaggggctggagtgggtcgcagttatgtcatatgatggaagatacataaactacgcagactctgtgaagggccgattcaccatctccagagacaattccaagaacacactttatctacaaatgaaccgcctgagaattgaagagtcggctgtctattactgtgcgaccctggcagcaactggcttcacgccctttgactactggggccagggaaccctggtcaccgtctcctca</t>
  </si>
  <si>
    <t>aaatatggcatgcactgggtccgccaggctccaggcaaggggctggagtgggtgggagttacatcaggtgatggaggtgacacatactatgcggactccgtgaagggccgattcaccatctccagagacaattccaagaacacactttatctgcaaatgaacagtctgagaactgaggacacggctgtctactactgtgcgaccccgggtagagcgccagccaccttagacaactggggccagggatccctggtcaccgtctcctcag</t>
  </si>
  <si>
    <t>gcctctggattcaccttcagtagctataccatgaactgggtccgccaggctccagggaaggggcttgagtgggtctcgtccattagtacgagtggtacttccatatactacgcgggcgcagtgaagggccgatttagcatctccagagacaacgccaagaaaactctgtatctgcacatgaacagtctgagagccgaggacacggctgtgtattactgtgcgacgcgctatttaaaaaacagcgatgactattggggccaggga</t>
  </si>
  <si>
    <t>tggttgggctttaaaggtgattcatggagaaatagaaaaattgagtgtgaatggataagagtgagagaaacagtggatacgtgtggcagtttctgaccaggttttctttttatttgcaggtgtccagtgtgaggtgcagctgttggagtctgggggaggcttggtccagcctggggggtccctaagactctcctgtgcagcctctggattcacctttatcgcctattccatggactgggtccgccaggctccagggaaggggctggagtgggtgtcatctcttgggcgttgtggtggtcacacatcctacccaggctccctgaagggccggttcaccatctccaacgacaattccttgaacacgctgtttctgcaaatgaacagcctgagagccgaggacacggccgtctattactgtgcaaccacccatggaccactttttgtaatgctgccaactactattccgagtggaccagactactggggccagggaaccctggtcaccgtctcctcaggtaa</t>
  </si>
  <si>
    <t>caggtccaggtggtacagtctggggctgaggtgaagaagcctggggcctcagtgaaggtctcctgcaaggtttccggaaacaccctcactgaattatccatacaatgggtgcgccaggctcctgggaaaggccttgagtggctgggaggttttgatcctgaaggtggtgaaataatctacccacaaaaattcgaaggcagagtcactatgaccgaggacatatcttcagatacagcctacatggagctgagcagcctgcgatctgaggacacggccatatattattgtgcaacggtgacagtggctgactactactactacttctacatggacgtctggggcaatgggacc</t>
  </si>
  <si>
    <t>caggtgcagctacagcagtggggcgcaggactgttgaagccttcggagaccctgtccctcacctgcgctgtctatggtgagtccctcagtggttacgactgcagctggatccgccagcccccagggaaggggctggagtggattggggaaatcaatgatggtggaagcaccaactacaacccgtccctcaagagtcgactcaccatatcagtagacacgtccaagaaccagttctccctgaagatgaggtctgtgaccgccgcggacacggctgtgtattactgtgcgattttactatggaaccactactacaattacggtatggacgtctggggccaagggaccacggtcaccgtctcctca</t>
  </si>
  <si>
    <t>gggggggggttggtacagccagggcagtccctgagactctcctgtgtaacttctggattaacgtttggtgattatgttgtgagctggttccgccaggctccaggaaaggggctggagtgggtgagtttcataagaagcaaaggttttggtgggacaacggaatacgccgcgtctgtgaaaggcagattcaccatctcaagagatgattccaaaagcagcgcctatctgcaaatgaacagcctgaaagccgaggacacagccgtatatttttgtacggcggcggtgtatgctgcctactttgaccattggggccagggaaccctggtcaccgtctcctca</t>
  </si>
  <si>
    <t>caggtgcagctgcaggagtcgggcccaggactggtgaagccttcggggaccctgtccctcacctgctctgtctctggtggctccatcaggagtactaactggtggagttgggtccgccagcccccagggaaggggctggagtggattggggaaatctctcatagtggcaacaccaactacaacccgtccctcaagagtcgagtcaccatatcagtagacgagtccaagaaccagttctccctgaacttaaactctgtgaccgccgcggacacggccgtgtatttttgtgcgaccagtattactttgcttcggggagttacggggtactttaactactggggccagggaaccctggtcaccgtctcctca</t>
  </si>
  <si>
    <t>caggtgcagctggtgcagtctggggctgaggtgaagaagcctgggtcctcggtgaaggtctcctgcaaggcttctggaggcagcttcagcaactatggtctcagttgggtgcgacaggcccccggacaaggacttgagtggatgggaaggaccatccctatccttggtataacaaactacgctcagaagttccagggcagagtcacgattaccgcggacaaatccacgagcacagtgtacatggaggtgagcagcctgacttctgaggacacggccgcttattattgtacgagagatgttgttgcagtaccaactgctgtgcgcattgactactggggccagggcaccctggtcaccgtctcctca</t>
  </si>
  <si>
    <t>taaatcggataccaccatgaaacacctgtggttcttcctcctgctggtggcggctcccagatgggtcctgtcccaggtgcagctgcaggagtcgggccccggactggtgaagccttcggagaccctgtccctcacctgcactgtctctggtgactccatcagtagtagtaactactactggggctggatccgccagcccccagggaaggcactggagtggattgggagcatctcttattttgggagcaccaactacaacccgtccctcaagagtcgactcaccatctcacaagacacgtccaagaacgaattctccctacaactgaggtctgtgaccgccgcggacacggccttttattactgtacgagaggtcgcgggtgggagccagctcgtcctgggaattggttcgacccctggggccaggg</t>
  </si>
  <si>
    <t>gggggaggcttagttcagcctggggggtcgctgagactctcctgtgaagcctcaggattcaccttcagtaattactggatgcactgggtccgccaagttccaggcaagggtctggtttgggtctcacatattaagagtgatgggacttccctcaggtatgtggactccgtgaagggccgattcaccatctccagagacaacgccaagaacaccctgtttctacaaatggagagtctgagagccgaggacacggctgtctattactgtacaagatcctttaggattgatggttttgatatctggggccaagggaccctggtcac</t>
  </si>
  <si>
    <t>ggtttccttcgcacttatacctgcactgggtccgccaggctccagggaaggggctacagtgggtctcatccattagtgctagtagtggttacatctactacacagactcagtgaagggccgattcaccatctccagagacaacggcaagaactcgctgtatcttcaaatgaacaccctgacagccgaggacacggctatttatttctgtacgagccattacgatattttgcctacttattctacccactttcagcactggggcccgggagtgc</t>
  </si>
  <si>
    <t>gaggtgcagctggtggagtctgggggaggcttggtaaagccgggggggtctctaagactctcctgtgtagcctctggattcactttcactaacggctggatgagctgggtccgccaggctccagggaaggggctggagtggattggccgtattaaaagcaagtctgatggtgggaccacagactacgctgcacccgtgaaaggcagattcactatctcaagagatgactcaaagcagacactgtatctacaaatggacagcctggagaccgaggacacagccgtgtattactgtaccacagccaacgcgtataattatgatgacagtatttattactacgcgtcggcggactactggggccaggg</t>
  </si>
  <si>
    <t>agtaacgcctggatgaactgggtccgccaggctccagggaaggggctggagtgggtcggccgtattaaaagtacacctgatggtgggacaagagactacaatgtagccctgaaaggcagattcaccatctcaagagacgactcaaaaaacacactgtttctgcaaatgtacaacctgaacaatgaggacacagccatgtattattgtaccacagatccggaattctatgacagcgttggttactaccgtagttactggggccagggaaccctggtcaccgtctcctca</t>
  </si>
  <si>
    <t>gaggtgcaactggtggagtctgggggaggcttggtaaagcctggggggtcccttagactctcctgtgcagtctctggattcactttcattaacgcctggatgacctgggtccgccagcctccagggaaggggctggagtgggttggccgtattaaaggcaaaaatgacggtgggacaacatactacgctgcgcccgtggaaggcagattcatcatctcaagagatgattcaaaaaacacggtgtatctgcaattgaacagcctgaaaaccgaggacacagccgtgtactactgtaccacagattattggggtataacagtggcggggtatccgacatggggccagggaaccctggtcaccgtcttcctcaa</t>
  </si>
  <si>
    <t>gaggtgcagctggtggagtctgggggaggcttggtaaagcctggggggtcccttagactctcctgtgcagcctctggattcactttcagtaacgcctggatgagctgggtccgccaggctccagggaaggggctggagtgggttggccgtattaaaagcaaaactgatggtggggctagagactacgctgcacccgtgaaaggcagattcgccatctcaagagaagactcaaaaaacaccctgtatctccaaatgaacagcctgagaaacgaggacacagccgtgtattattgcaccacatcagcgaattattatggttgggggactttacatccctttgattcctggggccagggaaccctggtcaccgtctcctcag</t>
  </si>
  <si>
    <t>aggtgcagctggtggagtctgggggaggcttggtaaagcctggggggtcccttagactctcctgtgcagcctctggattcactttccgtaacgcctggatggactgggtccgccaggctccagggaaggggctggagtgggttggccatattaaaagcaaagctgatggtgggacatcagactacgctgctcccctacaaggcagagtcaccatctcaagagatgattcaaaagacaagttgtttctgcaaataaacggcctgaaagccgacgacacagccatgtattactgtaccacatggttcgctttttgggttgattatcgtgatgcttttcatatctggggccaagggacaatggtcaccgtctcttca</t>
  </si>
  <si>
    <t>aggtgcagctggtgcagtctggagcagaggtcaaagagcccggggagtctctgaagatctcctgtaaggcttctggatacaccttcaccaactactggatcgcctgggtgcgccagaggcccgggaaaggcctggagtggatggggatcatctctcctggtgactctgataccagatacagcccgtccttccaaggccaggtcaccatctcagccgacgagtccatcaccaccgcctacctgcagtggaggagcctgcaggcctcggacaccgccatttattactgtgcgagacatgacccccgcgatgattacaattgggggagttatcgttataccggacactactttgactactggggccagggaaccctggtcaccgtctcctca</t>
  </si>
  <si>
    <t>tcaccttgaaggagtctggtcctgcactggtgaagcccacgcggaccctcacgctgacctgcaccttctctggcttctcactcagcactagcggagtgagtgtgggttggatccgtcagcccccagggaaggccctggagtggctcgcactcatttattggaatgatgataaacgctacagtccatctatgaagagcaggctcaccatcaccaaggacacctccgaaaaccaggtggtccttacagtgactaatacggaccctgtggacacagccacatattactgtgtccacagcacctctaagacgtatcattttaattcggggaatgattacagggggagtgcttttgatatctggggccaagggac</t>
  </si>
  <si>
    <t>cagatcaccttgcaggaatctggtcctgcgctggtgatacccacacagaccctcacgctgacctgcaccttctctgggttctcactcacttctggtggagtgggtgtggcctggatccgtcaggccccaggaaaggccctggagtggcttggaatcatttattggaatgatgataagcgctacagtccatctctgaagaacagactcaccatagtgaaggacacctccgaaaaccaggtggtccttacaatgaccgacatggatcctgtggacacagccacatattactgtgttcacacagattatcgattgcgatattttgactggttattttatggctttgactcctggggccagggaaccctggtcaccgtctccctcaa</t>
  </si>
  <si>
    <t>ttctcactcacaactagtggagtgggtgtgggctggatccgtcagtccccaggacagaccctcgagtggcttgctctcattcattgggatggtgatcagcgctacaggccatctctgcagaacagactcaccatcaccaaggacacctccaaaaaccagatggtcctcatcatgaccaacatggaccctatggacacaggcacatattactgtgtacacacaacgactaattatcactctcattcggggagttatttttcctactggggcc</t>
  </si>
  <si>
    <t>caggtgcagctgcaggagtcgggcccaggactggtaaagccttcggggaccctgtccctcacctgcactgtctctggtgcctccatcagcagcactaactggtggcattgggtccgccagtccccagggcaggggctggagtggattggggaagtctttcatagagggaacaccaactacaacccgtccctccagagtcgagtcgccatatcagtagacaagtccaagaaccagttcttcctgaaactgagttctgtgactgccgcggacacggccgtttattactgtgtcatacaaaattactatgatcctagtgggtcctcgtctcaatttgactactggggccagggaaccctggtcaccgtctcctca</t>
  </si>
  <si>
    <t>gggaaggcctggagtgggtctccagtattactccgaacagtggtggcataggctatgcggactctgtgaagggccgcttctccatctccagagacaacgccaagaagtccctgtctctgcaaatgaacagtctgagaattgaagacacggccttatattactgtgtaaaagcccaaatcggggatagcagcagctggcagttaggatactactacggtttggacgtctggggccaagggaccacggtcaccgtctcctc</t>
  </si>
  <si>
    <t>aggtgcagctggtgcagtctggagcagaggttaaaaagcccggggagtctctgaagatctcctgtcagggttctggatacaggttcaccagctactggatcgcctgggtgcgccagatgcccgggaaaggcctggagtggatgggaatcatctatcctggtgactctgaaaccagatatagcccgtccttccaaggccaggtcaccatgtcagccgacaagtccatcagtaccgcctacctgcagtggagcagcctgaagacctcggacagcggcatgtattattgtgcgagacgaactacggtcccctcggcggggatggacgtctggggccaagggaccacggtcaccgtctcctca</t>
  </si>
  <si>
    <t>cactgggtccggcacgctcccgggaagggcctagagtgggtctcaggtattagttggaatagtgcgactagagacaatgcggactctgtgaaggaccgatttttcatctccagagacaacgccaagaactccctgtatatgcaaatgaacagtctgagacctgaggacacggccttctattattgtgttaaagagagaaaactctattactatgatactactggttttttcgaccagtggggccagggaaccctggtcaccgtctc</t>
  </si>
  <si>
    <t>gggggtccctgagactctcctgttcagcctctggattcaccttcagcaactatggaatgtactgggtccgccaggctccagggaagggactggaatatgtttcagccattagtactaatgggcgtaccacatactatgcagactccgtgaagggcagattcaccatctccagagacaattccaagtacgctctgtatcttcagatgaccagtctgagagttgacgacacggctgtctattattgtgtgaagggtacgagcagttcgtcggaaccctttgactactggggccagggaaccctggtcaccgtctcctcaggta</t>
  </si>
  <si>
    <t>aggtgcagctggtggagtctgggggaggcttggtccagcctggggggtccctaagactctcctgtgcagcgtctggattcaccttcagtaactatgctatgtactgggtgcgccaggctccagggaagggattggaatatgtttcaactgttcacactaatggagatagcacacactacgcagactccgtgaagggcagattcaccgtctccagagacaattccaaggatacactgtttcttcaaatgagcagtctgagacctcatgacacggctgtgtattactgtgtgaaaccgggggacaactggggcagacccgcccatttgtacttcgatctctggggccgtggcaccctggtc</t>
  </si>
  <si>
    <t>taaatccgataccaccaccatggagtttgggctgagctgggttttcctcgttgctcttttaagaggtgtccagtgtgaggtgcagctggtggagtctgggggaggcgtggtccggcctgggaggtccctgagactctcctgtgcagcctatggactcagcttcattagtaatgatatgcattgggtccgccaggctccaggcaaggggctggagtgggtggcagttatttcaaataatggagacaataaatactacgcaaactccgtgaagggccgattcaccatctccagagacaattccaacaacacactgtttctggaaatgagcagcctgagaggtgaaaacacggctgtctactactgtgtgaaatcacgtggatatgcttatggtaaaaggctggacgtctggggccaagggaccacggtcaccgtctccctacaa</t>
  </si>
  <si>
    <t>caggtgcagctggtggaggctgggggaggcgtggtccagcctgggaggtccctgagactctcctgtgcagcgtctggattcacgttcagtagttatggcatgcactgggtccgccaggctccaggcaagggactgcagtgggtggcagttatttggtttgacggaagtagaacctattatgcagattttgtgaagggccgatttatcatctccagagacaattccaagaacacgttgtctctggaaatgaacagcctgagagtcgaagacacggctgtgtattattgtgtcaaagtcggatattgtagtacgacaagctgcccaatcggcaatgcttttgatatctggggccgagggac</t>
  </si>
  <si>
    <t>gaggtgcagttggtggagtctgggggaggcctgattaagtcgggggggtccctgagactctcctgtgcagcctctggattcagcttcagtggttataccatgagttgggtccgccaggttccagggaaggggctggagtgggtctcatcccttactagaagtagtgcttacatctactacgcagactcagtgaaggggcgattcaccatctccagagacaacgccaagaactcattgtatctgcaaatgaacagcctgagagccgaggacacggctgtatattattgtgtcttaagtagttctcattactatgctgatgaatccatccggcatggatattggggccagggaaccctggtcaccgtcttcctcaa</t>
  </si>
  <si>
    <t>tgaattgggtccgccaggctccagggaaggggctggagtggatttcatacattactagcagtaatcatatcatacactatgcagactctgcgaagggccgattcaccatctccagagacaatgccaagaattcactgtatctggaaatgaccagcctgagagtcgacgacacggctgtgtactattgtgtgagggccgggactccgggccttgacaactggttcgacccctggggccagggaaccctggtcaccgtctcctcaggta</t>
  </si>
  <si>
    <t>tgctcttagttgggtgcggcaggcccctggacaagggcttgagtggatgggagggatcattcctgttttcggcacaacaaactacgcacagaacttcctgggcagagtcaccattagcgcggacgaatccacgagcacagccttcatggagttgagtcgtctgagatttgaagacacggccgtttattactgtgtgagagatctgaggagttactccggttcggggacttttcatctcgaaaatgctttcgatatctggggccaagggacaatggt</t>
  </si>
  <si>
    <t>cttcctgcccgtgctgggcctcccatggggtcagtgtcaaggagatgccatattcacagcagcattcacagactgaggggtgtttcactttgctgtttccttttgtctccaggtgtcctgtcacaggtacaactgcagcagtcagatccagctctggtgaagccctcgcagaccctctcactcacctgtgccatctccggggacagtgtctctagcagcagtgctgcttggaactggatcagacagtccccatggagaggccttgagtggctgggaaggacatactacaggtcccagtggtataacgactatgcagtctctgtgaaaagtcgaataaccatcaatgcagacacatccaagaaccagttctccctgcagctgagctctgtgactcccgaggacacggctgtttatttctgtgtaagagaggcggagtgggagttactccttttttctcttgactactggggccacgga</t>
  </si>
  <si>
    <t>ctggatcgcctgggtgcgccagatgcccgggaaaggcctggagtggatgggaatcatctaccctggtgactctgataccggatacaacccgtccttccaaggccaggtcaccatctcagccgacaagtccaccagcaccgcctacctgcagtggagcagcctgcaggcctcggacaccgccatctattactgtgcgagacggacaactggaacttacgggggacttgacttgtggggccagggaaccctggtcaccgtctcctcaggta</t>
  </si>
  <si>
    <t>tatgctatgttctgggtccgccaggctccaggcaaggggctggagtgggtggcaattacagcatttgatgaaaccaatatatactactcagactccgtgaagggccggttcaccatctccagagacaattccaagaacacactgtatctgcagatgaacagcctgggacctgacgacacggctatgtattactgtgtgagagtgggtgggtcggacttgtcctccctcatctttgactactggggccagggaaccctggtcaccgtctcctcagg</t>
  </si>
  <si>
    <t>caggtacagctgcagcagtcaggtccaggactggtgaagccctcgcagaccctctcactcacctgtgccatctccggggacagtgtctctagcaacagtgctgcttggaactggatcaggctgtccccatcgagaggccctgagtggctgggaaggacatattacaggtccaagtggaagactgattatgcagtatctgtgaaaagtcggatactcatcaacccagacacatccaagaaccagttttccctgcaactgacctctgtgactcccgaggacacggctgtgtattactgtgcaagagatgtgcatgacttcggtgactatggattctttgaccagtggggccagggcaccctggtcaccgtctcctca</t>
  </si>
  <si>
    <t>gaggtgacggtggagcaatctgggggaggtttggtccagcctggggggtccctgagactctcctgtgtagcctctcgattcagtttcagtagttacgacatgacttgggtccgccaagttccaggaaaggggctggaatgggtctcaagcattagtggtaatggtgaaacatactacgcagactccgtgaagggccggttcagcatctccagagacaactccaagaataccgtgtctctgcaaatgaccaacgtaagagtcgaggacacggccatgtattattgtgcgaaagatggccctcgcagttcgcctgtaaagtggttcgacccctggggccagggaaccctggtcaccgtctcct</t>
  </si>
  <si>
    <t>caggtgcagctggtggagtctgggggaggcgtggtccagcctgggaggtccctgagactctcctgtgcagcctctggattcaccttcagtagctatggcatgcactgtgggtccggcggctccggcaaggggctggagtgggtggcagttatatcatatgatgaacatactcaatactattcagactccgtgaagggccgattcaccatctccagagacaattccaagaacacactatatcttcaaatgaatagcctgagagatgaggacacggctgtgtattattgtgcgaaagattggttccctgatccgaacgacggttcggacgatttctggagtggctatcttgactcctggggccaagggaccctggtcaccgtctcctcag</t>
  </si>
  <si>
    <t>gaggtgcagctgttggagtctgggggaggcttggtacagcctggggggtccctgagactctcctgtgcagcctctggattcacctttagcagctatgccctgtcctgggtccgccaggctccagggaaggggctggagtgggtcgcaagtattagtggtagtgggagtagtatatactatggcgactccgtgaagggccggttcaccatctcaagagacaacttcaagagtactgtctttgcaaatggacagcctgagagtcgaggacacggccgtctattattgtgcgaaagtgcggggccttatagtggctacgatcgggacttttcaccactggggcccgggaaccgtggtcaccgtctcctca</t>
  </si>
  <si>
    <t>gaggtgcagctggtggagtccgggggaggcttagttcagcctggggggtccctgagactgggtccgccggctccagggaaggggctggtatgggtctcatatattgacaacgatgggaattacgcaacctacgcggactccgtgaggggccgattcaccgtctcccgagacaacgccaagaacacgatgtttctgcaaatggacagtctgagagtcgatgacacggctctatatttttgtgcaagagggggcatcgggactggaatggattattggggccagggaaccctggtcaccgtctcctca</t>
  </si>
  <si>
    <t>ctctcctgtgcagcctctggattcaccttcagtagctactggatgcacgcaccttctctgggttctcctcagcacttatggaatgcgtatggcctggattcgtcagcccccagggaaggccctggagtggcttgcacgcattgattgggataatgaaaaattctacagtacatctctgaagaccaggctcaccatctccaaggacacctccaaaaaccaggtggtcctgacaatgacgaacatggaccctgtagacacggccacgtacttttgtgcacggatacctgatgtatccgtcgtcggggatgcttttgatatctggggccaa</t>
  </si>
  <si>
    <t>gaggtgcagctggtgcagtctggagcagaggtgaaatggttcgtgggggtgcagcttttccaactactggattggctggtgcgcaggatacccgggaaaggcctggagtggatggggattatgtctccttttgactctgataccagatatagtccgtccttcgaaggccatgtcaccgtctcagccgacaagtccatcagcaccgctacctgcagtggaccagcctgaaggcctcggacaccgccatttattattgtgcgagacttcacccctttacgattattggtgcttttgatatctggggccaagggacaatggtcacctcctcctcta</t>
  </si>
  <si>
    <t>caggtgcagctggtgcagtctggggctgaggtgaagaagcctgggtcctcggtgaaggtctcctgcaaggcttctggaggcaccttcagcagctatgctatcagctgggtgcgacaggcccctggacaagggcttgagggctggcgggagggatcatccctatctctggtacccaaactatgcacagaagcccagggcagagtcacgattaccgcggacgaatccacgagcacagcctacatggagctgagcagcctgagatctgaggacacggccgtgtatcactgtgcgagacccgccggagggggattgtatcatatttactacatgtacgtctgggacaaagggactacggtcaccgtctcctcagggaggggggggggaggggggagaggggtccgcaggaggc</t>
  </si>
  <si>
    <t>gaggtgcagctgttggagtctgggggaggcttggtacagcctggggggtccctgagactctcctgtgcagcctctggattcacctttagcagctatgccatggagctgggtccgccggctccagggaaggggctggagtgggtctcaggtattagtcctagtggtggtagttcttactacgcagactccgtgaagggccagttcaccatctccagagacaactccaagaacacggtgtatctgcaaatgaacaccctgagagccgaggaaacggccgtttattactgtgcgagatatccccattcacctagtcgtggttaccccccggttgactactggggccagggaaccctggtcaccgtctcctcag</t>
  </si>
  <si>
    <t>caggtgcagctgcaggagtcgggcccaggactggtgaagcctccggggaccctgtccctcacctgcgctgtctctggtggctccatcagcagtagtaactggtgaactggggctggaaccgcaacctcagggaagggctggagtggatgggagtattttcataatgggagcaccgactacaactcgtccctcaagagtcgagtctccatatccgcagacaggtccaagaaccaactctccctgaggctgagctctgtgaccgccgcagacacggctatgtatttctgtgcgagtctccccgactacggtgacttttactactactactacgggatggacgtctggggccaagggaccgcggtcgtcaccccccaa</t>
  </si>
  <si>
    <t>gaggtgcagctggtggagtctgggggaggcttggtaaagcctggggggtccctgagactctcctgtgcagcctctggattcaccttcagtgactactacatgaactggtccgccaggctccagggaaggggctggagtgggtctcatacatcagtagtagttcttttaatctctattacgcagactctgtgaagggccgattcaccatctccagagacaattccaagaattcattgtatctgcagatgaacagcctgagagtcgaggacacggctgtttattactgtgcgagccggcttgtggtggtgactgctattgactcctggggccagggaaccctggtcaccgtctcctcag</t>
  </si>
  <si>
    <t>tgggagaaacaggctcggggaaagggctggagtggatgggaggttttaatcctgaagatggtgaagcaatctacgcactgaagttccaggccagagtcaccatgtccgaggacacatctacaaacacagcctacatggagctgagcagcctgagatttgaggacacggccttttattattgtgcaacccgaccgaagcaccagctactacggtactactttgactcctggggccagggaaccctgggcagcgtctgctcaggtaagggggaggggggggggaggggaggg</t>
  </si>
  <si>
    <t>catgagcgggaaccgccaggctgagggaaggggctggagtggatttccttcattagtaatactggttataccacattctacgcagactctgtgcagggccgattcaccgtttctcgggacaacgccaacaactcattgtttctgcaactgaacagcctgagagccgaagacacggccgtgtattactgtgcgactacggtgactcttccccccccactcgatgcttttgatatctggggccgagggacaacggtcaccgtctcctcaggttagagaagagggagg</t>
  </si>
  <si>
    <t>tgttatcgctgggtgcgacaggcccctggaaagggcttgagtggatgggagggctcagccttatctttggtacaccagactacgcagagcagtttcagggcagagtcaccattaccgcggacgaacccacgagtacagtctacatggtaatgagcagcctgcgatctgaggacacggccgtctattactgttcgagggtcagagaagctccaggtgccatgcccgggtactactacggtatggacgtctggggccaaggga</t>
  </si>
  <si>
    <t>aacgcctggagaacggggaccgccaggcagggaaggggctggagtgggtcggccacattagaaccaacactgaaggtgggaccacagactacgctgcacccgtgaaaggcagattcaccatttcaagagatgactccaaaaatactttgtatctggaaatgaatagcctcaaaaccgaggatacagccagatattactgttcttctcccgacgataaagcagcggctggcgactaccttgaccactggggccagggaaccctggtcaccgtct</t>
  </si>
  <si>
    <t>caggtgcagctggtggagtctgggggaggcgtggtccagcctgggaggtccctgagactctcctgtgcagcctctggattcaccttcagtagctatggcatgcactgggtccgccaggctccaggcaaggggctggagtgggtggcagttatatcacatgatgccactaatagattctatgcagactccgtgatgggccgattcaccatctccagagacaactccaagaacacactgtatctccagatggactccctgagacctgaggactcggctgtctattactgtgcgggtctgcagcagctagtgtctcactctgactactggggccagggaaccctggtcaccgtctcctca</t>
  </si>
  <si>
    <t>cagatcaccttgaaggagtctggtcctgcgctggtgaaacccacacagaccctcacgctgacctgcgcctgctctggcttctcactcagtactaatggagtgggtgtgggctggttccgtcagcccccaggaaaggccctggagtggcttgccctcgtttattgggatgctgataagcgttacagcccatctctgaagaacagactcaccatcatgaaggacacctccaaacaccaagtggtccttacaatgaccaacatggagcctgtggacacagccacatattactgtgcacacagtattatcgaacctcgcacgggatatttctactactacatggacgtctggggcaaagggaccacggtcaccgtctcctca</t>
  </si>
  <si>
    <t>caggtgcagctggtggagtctgggggaggcgtggtccagcctgggaggtccctgagactctcctgtgcagcctctggattcaccttcagtagctatggcatgcactgggtccacgaggctccaggcaagggactggagtggttggcagttatatcctatgatggaagtcttcaatactatgcagactccgtgaagggccgattcaccatctccagagacaactccaagaacacggcgtatctgcaaatgcacagcctgagagctgaggacacggctctgtatttctgtgcgaaagctctggtcactaccatggttcggggagttttcagtcccttgcactactggggccagggagcccgaggcgccgtctccacaa</t>
  </si>
  <si>
    <t>gaagtgcagctggtggagtctgggggaggcttggtacagcctggcaggtccctgagactctcctgcgcagctcctggattcacctttgatgatcatgccatgcactgggtccggcaagttccagggaagggcctggagtgggtctcaggtattagttgggatggtggtgccatagcctatgcggactctgtgaagggccgattcaccatctccagagacaacgccaggaactccctctatctggacatgaacagtctaaaagttgaagacacggccttgtatttctgtgcaaaagatattgggtcgggtcttgttgtggtggtagctgcacctaggacacctactaccgggttggacgtctggggccaggggaccctggtcaccctctcctca</t>
  </si>
  <si>
    <t>gaagtgcagctggtggagtctgggggaggcttggtacagcctggcaggtccctgagactctcctgtgcagcctctggattcacctttgatgattatgccatgcactgggtccggcaagctccagggaagggccctgggtgggtctcaggtattagttggaatagtggtaggatagcctatgcggactctgtgcagggccgattcaccatctccagagacaacgccaagaactccctgtatctgcaaatgagcagtctgagagctgaggacacggccttatattactgtgcaaaggatatacttagtggctacgccctaagggcctttgatatctggggccaaggac</t>
  </si>
  <si>
    <t>caggtgcagctggtggagtctgggggaggcgtggtccagcctgggaggtccctgagactctcctgtgcagcctctggattcaccttcagtaattatggcatgcactgtgtccgccaggctccaggcaagggactggagtgggttggagttatttcatataatggaaataatcactactatgcagactccgtgaagggccgatttaccatctccagagacaattccaggaacacgctgtttctacaactgagcagcctgagagctgaggacacggctgtgtattactgtgcgaaagatatgaattcacctctccccaactacgatttctggagtggttataatcccccattttattactattacggcatggacgtctggggccaagggaccacggtcatcgtctcctca</t>
  </si>
  <si>
    <t>gaggtgcagctgttggagtctgggggaggcttggtacagcctggggggtccctgagactctcctgtgcagcctctggattcacctttagcagctatgccatgagctgggtccgccaggctccagggaaggggcttgggtgggtctcagctattagtggtagtggtggtaccacatactacgcagactccgtgaagggccggttctccatctccagagacaattccaagaacacggtctttctgcaaatgaacaacctgagagccgaggacacggccgtatattactgtgcgaaacgctattgtagtgatactagctgcacccccaactactactacgatatggacgtctggggccaagggac</t>
  </si>
  <si>
    <t>caggtgcagctggtggagtctgggggaggcgtggtccagcctgggaggtccctgagactctcctgtgcagcctctggattcaccttcagtagctatggcatgcactgggtccgccaggctccaggcaaggggctggagtgggtggcagttatttcatatgatggaagtaataaatactatgcagactccgtgaagggccgattcaccatctccagagacaattccaagaacacgctgtatctgcaaatgaacagcctgagagctgaggacacggctgtgtattactgtgcgaaagaaggggactacgaacactacattccctttgactactggggccacggaaccctgggcaccgtctccgggg</t>
  </si>
  <si>
    <t>cagatcaccttgaaggagtctggtcctacgctggtgaaacccacacagaccctcacgctgacctgcaccttctcctggttctcactcagcactagtggagtgggtgtgggctggatccgtcagcccccagggaaggccctggagtggcttgcactcatttattgggatgataataagcgctacagcccatctctggagaccaggctcaccatcaccaaggacacgtccaaaaaccaggtggtccttacaatgagcaacatggaccctgtggacacagccacatattactgtgcacacttcctaacgtatttttatgagagtggtggtccgggacactttgacttctggggccagggaaccctggtcaccgtctcctggg</t>
  </si>
  <si>
    <t>cagatcaccttgaaggagtctggtcctacgctggtgaaacccacacagaccctcacgctgacctgcaccttctctgggttctcactcagcactagtggagtgggtgtgggctggatccgtcagcccccaggaaaggccctggagtggcttgcactcctttattgggatgaagataagtactacagaccatctcttaagagcaggctcaccatcaccaaggacacctccaaaaaccaggtggtccttacaatgaccaacatggaccctatgacacagccacatatcactgtgcacacatctacttggggcagtatgggtttgggggggttctgggtagggacgcctttgatgtggggccaaagacaatgctgaccctctcctcag</t>
  </si>
  <si>
    <t>caggtgcagctgcaggagtcgggcccaggactggtgaagccttcacagaccctgtccctctggtggctccatcagcagtgggcatagctactggagttggatccgccagctcccagggaagggcctggagtggattgggtacatctattacagtgggaccaccgaatacaacccgtccctcaagagtcgagtcaccatgtcagtggacacgtctaagaaccagttctccctgaagctgagttctgtgactgccgcggacacggccgtgtactactgtgcgagagctggaactacttcaatgatagtcctgggcgcctttgactactggggccagggaaccctggtcaccgtctcctgga</t>
  </si>
  <si>
    <t>caggtgcagctggtggagtctgggggaggcgtggtccagcctgggaggtccctgagactctcctgtgcagcgtctggattcaccttcagtgcctatggcatgcactgggtccgccaggctccaggcaaggggctggagtgggtggcacttatgtcgtctgatggaagtaataaattctatgcagactccgcgaggggccgattcgccatctccagagacaattcccagaatacgttatatctgcaaatgaacagcctgagagccgaggacacggctgtctattactgtgcgagagatcagttgactggaactacggatgcagagtactacggcatggacgtctggggccaaggggccacggtcaccgtctcctca</t>
  </si>
  <si>
    <t>caggtgcagctggtggagtctgggggaggcgtggtccagcctgggaggtccctgagactctcctgtgcagcgtctggattcaccttcagtagctatggcatgcactgggtccgccaggctccaggcaaggggctggagtgggtggcagttatatggtatgatggaagtaataaatactatgaagactccgtgaagggccgattcaccatctccagagacatttccaagaacacgctgtatttgcaaatggacagcctgagagtcgaggacacggctgtgtattactgtgcgagggattccacgaggggaggccaagtgggaggtattcagttttactactatggtatggacgtctggggccaagggaccacggtcaccgtcaggagt</t>
  </si>
  <si>
    <t>caggtgcagctggtggagtctgggggaggcgtggtccagcctgggaggtccctgagactctcctgtgcagcgtctggattcaccttcagtagctatggcatgcactgggtccgccaggctccaggcaaggggccggagtgggtggcaagtctttggtatgatggaagtaatgtagattatgcagaccccgtgaagggccgattcaccatctccagagacaattcgaagaacacactttatctgcaaatggacagcctgagagccgaggacacggctgtgtattattgtgcgagagaggaggatgtacctatggtttcgggctactactttggtctggacgtctggggccaagggaccacggtcaccg</t>
  </si>
  <si>
    <t>gaggtgcagctggtggagtctgggggaggcttggtccagcctggggggtccctgagactctcctgtgcagcctctggattcaccttcactagatactggatgagttgggtccgccaggctccagggaaggggctggaatgggtggccaacattaaccaagatggaagtgaaaagtactatgtggactctgtgaagggccgattcaccatctccagagacaacgccaagaactcaatttatctgcaaatgaacagcctgagagtcgacgacacggctatattttactgtgcgagagagtttgcttatatagtgagtacgaaccgaactggttcgacctggggccaaggaaccctggtcaccgtctcctca</t>
  </si>
  <si>
    <t>gaggtgcagctggtggagtctgggggaggcctggtcaagcctggggggtccctgagactctcctgtgcagcctctggattcaccttcagtagctatagcatgaactgggtccgccaggctccagggaaggggctggagtgggtctcgtccattactagtggtagtagtgacatctattacgcagactcagtgaagggccgattcaccgtctccagagacaacgccaagaattcactttatttgcaactgaacagcctgagagccgaggacacggctgtctattactgtgcgagagaggtggtcggctggtatcagactcaccactttgactgctggggacagggaaccc</t>
  </si>
  <si>
    <t>caggttcagctggtgcagtctggagctgaggtgaagaagcctggggcctcagtgaaggtctcctgcaaggcttctggttacacctttaccagctttagtatcgcctgggtgcgccaggcccccggtcaagggcttgagtggatgggatggctcagcgcttacaatgggaagacacacctcgcacagaaggtccaggacagagtcaccatgaccacggacacgtccacgagcacggcctacatggagctgaggagcctgacatttgacgacacggccgtgtattactgtgcgagaggactcgggactatggttcaggcccttgaccactggggccagggatccctgg</t>
  </si>
  <si>
    <t>caggtgcagctggtggagtctgggggaggcgtggtccagcctgggaggtccctgagctctcctgtgcagcctctggattcaccttcagtagctatggcatgcactgggtccgccaggctccaggcaaggggctggagtgggtggcactaatatcatctgatggaaataagaaggtctatacagactccgtgaagggccgattcaccatctccagagacagtgccaagaacacggtgaacctgcaaatgaacagcctgagagttgaggagacggccatttactactgtgcgagagggaatactgtgataggaggggttgaagttcttgaacacgagagcaactggttcgacccctggggccagggaaccctggtcaccgtctcctca</t>
  </si>
  <si>
    <t>caggtgcagctgcaggagtcgggcccaggactggtgaagccttcggagaccctgtccctcacctgcactgtctctggtggctccatcagtagttactactggagctggatccggcagcccccagggaagggactggagtgggttgggtatatctattacagtgggagcaccaagtacaacccctccctcaagagtcgagtctccgtatcagtggacatgtccaagaaccagttctctctgaggctgacctctgtgacccgtgcggacacggccgtgtattactgtgcgagagggaattggaactacgctgggtggttcgacccctggggccagggaaccctggtccccgtctcctcag</t>
  </si>
  <si>
    <t>caggtcaccttgaaggagtctggtcctgtgctggtgaaacccacagagaccctcacgctgacctgcaccgtctctgggttctccctcagcaatgcaagaatgggtgtgagctggatccgtcagcccccagggaaggccctggagtggcttgcacacattttttcgactgacgaaaggtccttcagcacatctctgaagagcagactcaccatctccaaggacacaaccaaaagtcaggtggtcctgaccatgaccaacatggaccctgtggacacagccacatattactgtgcacgaattggttgtgttggttccagctgctatgtcggcccctaccactattactacggtatggacgtctggggccaagggaccacggtcaccgtctcctca</t>
  </si>
  <si>
    <t>caggtgcagctggtgcagtctggggctgaggtgaagaagcctggggcctcagtgaaggtttcctgcaaggcatctggatacaccttcaccagctactatatacattgggtgcgacaggcccctggacaggggcttgagtggatgggattcatcaaccctactgatggttacacaagatacgcacagaacttcgagggcagagtcaccatgaccagcgacacgtccacgagcacagtctacatggacctgagcagcctgagatctgaggacacggccgtgtattattgtgcgagaaatagggggagagatggctcctttcatgactcctggggccagggaaccctggtcaccgtctc</t>
  </si>
  <si>
    <t>caggtgcagctggtggagtctgggggaggcgtggtccagcctgggaggtccctgagactctcctgtgcagcctctggattcacctttaatacttatgctatgcactgggtccgccaggccccaggcaaggggctggagtgggtggcagttatatcatctgatggaaccaatgaattctatgcagactccgtgaagggccgattcaccatctccagagacaattccaaggacacgctctatctgcaaatgagcagcctgcgaactgaggacacggctgtatattactgtgcgaggcccctgtatagcacctcgcactggctcggcccctggggccagggaaccctggtcaccgtctcctcag</t>
  </si>
  <si>
    <t>caggtgcagctgcaggagtcgggcccaggactggtgaagccttcggagactttgtccctaacatgcactgtctctggtggatccatcaggaattacttctggagctggatccggcagtccccagggaagggactggagtggattgggcaaatctatgacactgggagaaccaagtacaacccctccctcaagaatggagtcaccatatcagtggacacgtccaagaacgaggtctccctgagaaagacctctgtgaccgctgcggacacggccgtgtattggtgtgcgagacagatctgtagtggtgacagttgctatcgtggggactactttgacctctggggccagggaaccctggtcaccgtctcctcaa</t>
  </si>
  <si>
    <t>caggtgcagctggtgcagtctggggctgaggtgaagaagcctggggcctcagtgaaggtttcctgcaaggcatctggatacaccttcaccagctactatatgcactgggtgcgacaggcccctggacaagggcttgagtggatgggaataatcaaccctagtggtggtagcacaagctacgcacagaagttccagggcagagtcaccatgaccagggatccgtcgacgaggacagtgtacatggagctgagaagcctgacatctgaggacacggccgtatattattgtgcgagaaggggtggcgggggactaccatacgactactggggccagggaagcctggtcaccgtctcctgaa</t>
  </si>
  <si>
    <t>gacgtgcagctggtggagtctgggggaggcttggtccagcctggggggtccctgagactctcctgtgcagcctctggattcacttttaatacctattggatgtcctgggtccgccaggctccagggaaggggctggagtgggtggccaacataaaggaagatggaagtaagaaattctatgtggactctgtgaagggccgattcaccatctccagagacaacgccaagaactcactggatctgctaatgaccagcctgagagccgaggacacggccgtttattactgtgtcagagtcgcgcagcacatggtagttaactggttcgacccctggggccagggcaccctggtcaccgtctcctcaa</t>
  </si>
  <si>
    <t>caggtgcagctgcaggagtcgggcccaggactggtgaagccttcggagaccctgtccctcacctgctctgtgtctggggtctccatcactcgtaactactggagctggatccgccaggccccagggaagggactggagtggattgcatatatctattacagtgacagcaccaattacaacccggccctccagagtcgagtcaccatatccaaagacaagtccaaaaatcaggtgtttctgggcttgaggtctgtgacagctgcggacacagccgtatatttctgtgcaagaagcgactatgaggttccttttattcatggggccagggggaccctggtcaccgtctcttca</t>
  </si>
  <si>
    <t>gaggtgcagctgttggagtctgggggaggcttggtacagcctggggggtccctgagactctcctgtgcagcctctggattcacctttagcagctatgccatgagctgggtccgccaggctccagggaaggggctggagtgcgtctcaggtactagtggcggtggtcggattacctactacgcagaatccgtgaagggccggttcaccatctccagagacaactccaagaacaccctgaatctggaaatgaacagcctgagagtcgaggacacgggcgtatattactgtgcgcgatcccggtctcattatgatagtgacgttgactactatgactactggggccagggaaccctggtcaccgtctcgtcag</t>
  </si>
  <si>
    <t>cagctgcagctgcaggagtcgggcccaggactggtgaagccttcggagaccctgtccctcacctgcactgtctctggtggcctccgtgggaggaataattactactggggctgggtccgccagcccccagggaaggggctggagtggattgggagtatctattatagtgggagcacctactacaactcgtccctcaagagtcgagtcaccatatcagtagacacgtccaagaaccagttctccctgaagctgatctctgtgaccgccgcggacacggccgtgtattactgtgcgaggaccctacgatttttggagtacttaggagagaacttgtaccacatggacgtctggggcaaagggaccacggtcaccgtctcctca</t>
  </si>
  <si>
    <t>gaggtgcagctggtggagtctgggggaggcttggtacagcctggggggtccctgagactctcctgtgcagcctctggattcaccttcagtagctatagcatgaactgggtccgccaggctccaggaaaggggctggaatgggtttcatacattagtagtacgaccactaccattcactacgcagactctgtgaggggccggttcaccatctccagagacaatgccaacaactttttatatctgcaaatggacagcctgagagtcgaggacacggctgtttattattgtgcgagcttacaactgcagcccaagagtccccaccttgactattggggccggggaaccctggtcaccgtct</t>
  </si>
  <si>
    <t>caggtgcagctggtgcagtctggggctgaggtgaagaagcctgggtcctcggtgaaggtctcctgcaaggcttctggaggcacctttaatagttttgctatcagttggctgcgacaggcccctggacaagggcttgagtggatgggagggatcatccccatctttgagacagcaaactacgcacagaagttccagggtagagtcacgatcaccgcggacgaatccacgagcacagcctacatggacctgagcagcctgagatctgacgacacggccgtgtattactgtgcgacaggcgtggaatttgagtggaaatctgactactggggccagggaacccgggtcaccgtctcctcaa</t>
  </si>
  <si>
    <t>caggaacaactcgtgcagtctggggctgaggtgaagaagcctgggtcctcggtgaaagtgtcctgcaaggcctctggagacattttcagaagttatcagatcagttgggtgcgacaggcccctggacaagggcttgagtggatgggaggaatcatccccattttcaatacctcaacttatgcacagaggttccacggcagactcacagtcaccgcggacaaatccacgactacagcctacatggagttgaacagcctgacatttgaggacacggccatctattattgcgcgactttatttactgatggggagaactggggcc</t>
  </si>
  <si>
    <t>caggtgcagctgcaggagtcgggcccaggactggtgaagcctccggggaccctgtccctcacctgcgctatctctggtggctccatcagcagttctaactggtggagttgggtccgccagcctcctgggaaggggctggagtggattggagaaatctatcatagtgggggcaccaattacaacccgtccttcgagagtcgagtcaccatttcgctagacaagtccaagaaccaattcttcctgcaattgatctccgcgaccgccgcggactcggccatttattactgctgttcgcgtgttaccgtatctggagtggctactcggattgactactggggcctgggaaccctggt</t>
  </si>
  <si>
    <t>caggtgcagctggtggagtcggggggaggcgtggtccagcctgggaggtccctgagactctcctgtgcagcctccggattcacctttagtagtaatgccatgcactgggtccgccaggctccaggcaaggggccggagtgggtggcaatgatttcatatgatggaagtcagaaatattatgcagacgccgtgaagggccgattcaccatctccagagacaattccaagaacaccctgtatctgcaaacgaccagcctgagaggtgacgatacggctgtctattactgcatgctgccctattgcagtgatgtccactgtcccgccaccccgtgggagaaatcgggtctcggcccgagagacccctggggccagggaaccctggtcaccgtctcctcag</t>
  </si>
  <si>
    <t>caggtgcagctggtgcagtctggggctgaggtgaagaagcctggggcctcagtgaaggtctcctgcaaggcttctggatacaccttcaccggctactatatgcactgggtgcgacaggcccctggacaagggcttgagtggatgggatggatcaaccctaacagtggtggcacaaactatgcacagaagtttcagggcagggtcaccatgaccagggacacctccatcaacacagcctatatggagctgagcagactgacatctgacgacacggccatatattactgttcgaccgggggcaatggctttgactactggggccagggaaccctggtcaccgtctcctcag</t>
  </si>
  <si>
    <t>caggtgcagctgcaggagtcgggcccaggactggtgaagcctccggggaccctgtccctcacctgcgctgtctctggtggctccatcagcagtagtaactggtggagttgggtccgccagcccccagggaaggggctggagtggattggggaaatctactcttagtgggagcaccaactacaacccgtccctcaagagtcgagtcatcatttcagtagacaagtccaagaatcagttctctctcaagttgacctctgtgaccgccgcggacacggccatctatttctgtacattaactaagtggaaccccgcctaccgtatggacgtctggggccaagggaccacggtcaccgtctcctca</t>
  </si>
  <si>
    <t>caggtgcagctgcaggagtcgggcccaggactggtgaagccttcggggaccctgtccctcacctgcgctgtctctggtggctccatcagcagtgataattggtggagttgggtccgccagtccccagggaagggactggagtggattggacaaatctatcatagtgcgagcaccatgtacaacccgtccctcaagcgtcgagtcaccatatcactagacacgtccaagaaccagttctccctgaagttgagctctgtgaccgccgcggacacggccgtgtattactgtacgagagactatggctcagggaatcattcggacttctattacggtatggacgtctggggccaagggaccacggtcacc</t>
  </si>
  <si>
    <t>caggtgcagctggtggagtctgggggaggcgtggtccagcctgggaggtccctgagactctcctgtgcagcctctggatttaccttcagtcagtatgccatgcactgggtccgccaggctccaggcaaggggctggagtggctgacagtaatattacatgatggaagtcaagaactctatgcagactccgtgaagggccgtttcaccatctccagagagaattccaagaacaccctgtttctccaaatgaacagcctgagacctgaggacacggctgtgtatttctgtgtgaaaggccattattgtaaaaatggtgtatgttttgactacgggctggacgtctggggccaagggaccacggtcaccgtctcctca</t>
  </si>
  <si>
    <t>gaactgcagctggtggagtctgggggaggctgggtccagccgggggggtccctgagactctcctgttcatcctctggattcacttttaccagttattggatgagttgggtccgccaggctccagggaagggccctttgtgggtggccaacatcaaggacgatggaagtgaaaaaacctatgtggactctgtgaagggccgcttcaccatttccagagacaacgccaacaggtcattgtatctgcaaatggacagcctgacagccgaagacacggccgtgtattattgtgtgagagatgccgccgggggtagttatgattcggggatctttgacaactggggccaagcaaccgtggtcaccatctcctccc</t>
  </si>
  <si>
    <t>caggttcagctggtgcagtctggagctgaggtgaagaagcctggggcctcagtgaaggtctcctgcaaggcttctggttacacctttaccagctatggtatcagctgggtgcgacaggcccctggacaaggccttgaatggatgggatggatcagcgcttacaacggcgacgcacactctgcaccgaagtttgaagacagattcaccatgaccacagacacatccacgagcacaggctatatggaactgaggagcctcaaatcggacgacacggccgtctattactgtgtgagagataggccctatgatactagtggttacagggcgaagtatttcgatgtctggggcc</t>
  </si>
  <si>
    <t>cagctgcagctgcaggagtcgggcccaggactggtgaagccttcggagaccctgtccctcacctgcactgtctctggtggctccatcactagttttagttattactggggctggatccgccagcccccagggaaggggctggagtggattgggagtatcttttatactgggaccacctactacaattcgtccctcaaggatcgagtcaccatatccgttgacacgtccaagaaccagttctccctgaagctgaactctctgaccgccgcagacacggctgtctattactgtgtgagaccatccatttgtggtggtgactgctattcgatttcggcctttgactactgggacccgggaaccctg</t>
  </si>
  <si>
    <t>gaggtgcagctggtggagtctgggggaggcttggtccagcctggggggtccctgagatctcctgtgcagcctctggattcacctttagtagctattggatgagctgggtccgccaggctccagggaaggggctggagtgggtggccacgtaaatcaacgtgggagtgaggaatactatgtggactctgtgaagggccgattcaccatctccagagacaacgccaagaatacactgttcctgcaaatgaacagcctgagagccgaggacacggctgtctactactgtgcgaaagatcgctacaactacgtctactggggaccgggaaccctggtcatcgtctcctcaa</t>
  </si>
  <si>
    <t>caggtgcagctggtggagtctgggggaggcgtggtccagcctgggaggtccctgagactctcctgtgcagcgtctggattcaccttcagtagctatggcatgcactgggtccgccaggctccaggcaaggggctggagtgggtgcaattatatggtttgatggaagtatgaaatactatgcagacttcgtgaagggccgattcaccatctccagagacaattccaagaacactctatctctgcaaatgaacagcctgacagccgcggacacggctgtatattactgtgcgaaacaacaggcgcgagctgctatacgaccccctgacttctgggg</t>
  </si>
  <si>
    <t>caggaggtgcagctggtgcagtctggagcagaggtgaaaaagcccggggagtctctgaagatctcctgtaagggttctggatacagctttggcagcttttggatcgcctgggtgcgccaatgcccggggaaggcctggagtggatgggtatcatctatgttagtgactctcacaccagatacagtccgtccttccaaggccaggtcaccatctcagtcgacaagtccaccagaaccgcctatctgcagtggaggagcctgagggcctcggacaccgccacatattattgtgcgaaacagtccacttatgtagcagccgcggactactactactttggaatggacgtctggggccaagggaccacggtcaccgtctcctca</t>
  </si>
  <si>
    <t>caggtgcagctgcaggagtcgggcccaggactggtgaagccttcacagaccctgtccctcacctgtactgtctctggtggctccatcagcagtggtgtttattactggagctggtccgccagcctccaggggagggcctggagtggattggctacatctatcacactgggagcacctactacaatgcgtccctcaggagtcgacttgcctttgcagtagacacgtctaagaaccagttctccatgaagctgagctctgtgacggccgcggacacggccgtgtattactgtgcgagagcggcggtgaccacgttctacgactccggaatggacgtatggggccaaggg</t>
  </si>
  <si>
    <t>caggtgcagctggtgcagtctggggctgaggtgaagaagcctggggcctcagtgaaggtctcctgcaaggcttctggatacaccttcaccggctactatatacactgggtgcgacaggcccctggacaagggcttgagtggtggggtggatcaaccctcacactgatggtatcaactctgcacagaagtttcagggcagggtcaccatgaccagggacacgtccatcaacgcagcctacatggagctgagcgggctgagatctgacgacacggccgtgtattactgtgcgagagggggttatgatcgtagtgggtataagttccgtcttgcctattggggccagggaaccc</t>
  </si>
  <si>
    <t>caggtcaccttgaaggagtctggtcctgtgctggtgaaacccacagagaccctcacgctgacctgcaccgtctctgggttctcactcagcaatgctagaatgggtgtgagctggatccgtcagcccccagggaaggccctggagtggcttgcacacattttttcgaatgacgaaaaatcctacaggcttctcttaagaccgactcaccatctctaaggatccctccaaaatcaggtggtcctttccatgaccaacatggaccctgtggacacagccacatattactgtgcacgcatagcggcgggcgccttcggtgagtttttctacttcatggacgtctggggcacagggaccacggtcaccgtctcctca</t>
  </si>
  <si>
    <t>cagatcaccttgaaggagtctggtcctacgctggtgaaacccacacagaccctcacgctgacctgcaccttctctggcttctcatcttactagtggagcggctgtgggctggatccgtcagcccccaggaaaggccctggaatggcttgcagtcatttatcgggatgatactcaatactataggccatctctgaggagcaggctcaccatctccaggggcacctccaagaatcaggtagtccttacagtggccaatatgggccctttggactcaggcacttattactgtgcacggcttcctgataataattttgatatatggggccaagggacaatggtcacagtctatccca</t>
  </si>
  <si>
    <t>caggtgcagctgcaggagtcgggcccaggactggtgaagccttcggagaccctgtccctcacctgcactgtctctggtggctccatcagtagttactactggagctggatccggcagcccccacaaaggactggagtggattggatatatttattacactggaaccaccaactacaacccctccctcaagagtcgagtcaccatttcagtcgacgcgtccaagaacctgttctccctgacgctgaattctgtgaccgctgcggactcggccgtgtattactgtgcgagacggaaagatggatattacaatggctggtactttggtttcgacccctggggcca</t>
  </si>
  <si>
    <t>caggtgcagctggtggagtctgggggaggcgtggtccagcctgggaggtccctgagactctcctgtgcagcgtctggattcaccttcagtacctatggcatgcactgggtccgcagggtccaggcaaggggctggagtgggtggcaggtataggggatgatggaagtgataagtactatgcaactccgtgaagggccgattcaccgtctccagagacaattcccagaacaccctatatctgcaactggacagcctcagagtcgaggacacggctgtctattactgtgcgacagagtcggacacaactatggctattggtgactactggggcccgggaaccctggtcaccgtctcctcag</t>
  </si>
  <si>
    <t>caggtgcagctggtggagtctgggggaggcttggtcaagcctggagggtccctgagactctcctgtgcagcctctggattcaccttcagtgactactacatgagctggatccgccaggctccagggaaggggctggagtggggtttatacattagtattagtagtggtacacaaactacgcagactctgtgaagggccgattcaccatctccagcgacaacgccaagaatcactgtatctgcaaatgaacagcctgagagccgaggacacggctgtgtattactgtgcgagagctaggggttatactgtccccactgattttcaatactggggccagggagccctggtcaccgtctcctcaa</t>
  </si>
  <si>
    <t>gaagtgcagctggtggagtctgggggaggcttggtacagcctggcaggtccctgagactctcctgtgcagcctctggattcacctttgatgattatgccatgcactgggtccggcaagctccagggaagggtctgcagtgggtctcaggaattagttggaatagtggtaccataggctatgcggactctgtgaagggccgattcaccatctccagagacaacgccaagaactccctgtatctgcaaatgaacagtctgagaactgaggacacggccttatattactgtgtaaaaggggacgaatattatagcagtggctggtcctgctttgactcctggggccaaggaaccctggtcac</t>
  </si>
  <si>
    <t>caggtgcagctggtggagtctgggggaggcgtggtccagcctgggaggtccctgagactctcctgtgcagcctctggattcaccttcagtagctatggcatgcactgggtccgccaggctccaggcaagggcttggagtggatggcccgaatatcatttaatggaactcatgaagactattcagagtccgtgaagggccgattcaccatctccagagacaatgccaacaacaccctgtttctccaaatgaacagcctgagaagtgacgacacggctgtttattatactgcgaaagatcgaaggttcagggaggtatcaagattctactttgactactggggccagggaaccctggtcaccgtctcctcag</t>
  </si>
  <si>
    <t>caggtgcagctggtggagtctgggggaggcgtggtccagcctgggaggtccctgagactctcctgtgcagcctctggattcaccttcagtagctatggcatgcac tgggtccgccaggctccaggcaaggggctggagtgggtggcagttatatcatatgatggaaataatatatattatgcagacgccgtgaagggccgattcaccagctccagagacaattccaagaacacgctgtatctgcacatgaacagcctgagagctgaagacacggctgtttattactgtgcgagagtatacggtgactacgccgactactttgacaactggggccagggaaccctggtcaccgtctcctcag</t>
  </si>
  <si>
    <t>cagctgcagctgcaggagtcgggcccaggactggtgaagccttcggagaccctgtccctcacctgcactgtctctggtggctccatcagcagtagtagttactactggggctggatccgccagcccccagggaaggggctggagtggattgggagtatctattatagtgggagcggcttaagaagggaggcaagttgtcaggggcctgtcgcacccaaagacacgtccaagaacgagatctccctgaagctgagctctgtgaccgccgcagacacggctatgttttactgtgcgacatttgggaccagcagcagctggtaccccttttgggaattttggggccagggaaccctggtcaccgtctc</t>
  </si>
  <si>
    <t>caggtcaccttgaaggagtctggtcctgtgctggtgaaacccacagagaccctcacgctgacctgcaccgtctctgggttctcactcagcaatgctagaatgggtgtgagctggatccgtcagcccccagggaaggcctggcagtggcttgcacacattttttcgaatgacgaaaaattgtacagcacgtctctgaagagcaggctcaccatctccaaggacaactccaaaagccaggtcgtccttaccatgaccaacatggacccggtggacacagccacatattactgtgcacggatacgggaagatgcagaggcttttgatatctggggccagggggacaatg</t>
  </si>
  <si>
    <t>caggtgcagctggtggagtctgggggaggcttggtcaagcctggagggtccctgagactctcctgtgcagcctctggattcaccttcagtgactactacatgagctggatccgccaggctccagggaaggggctggagtgggtttcatacattagtagtagtagtagttacacaagctacgcaggctctgtgaagggccgattcaccatctccagagacaactccaagaattcactgtatttgcaaatgcacagcctgagacccgaagacacggctgtctacttctgtgtgagaagtacggtgaccactatctttgactactggggccagggagccctggtcaccgtctcctcg</t>
  </si>
  <si>
    <t>caggtgcagctggtggagtctgggggaggcgtggtccagcctgggaggtccctgagactctcctgtgcagcctctggattcaccttcagtagcctttgccttccctgggtccgccaggctccaggccaggggctggagtgggtggcagttatctcatatgatgggagtactcaatactatgcagactctgtgaagggccgattcaccatctccagagacgattccaagaacacgctccatctccaagcgaccagcctgagagctgaggacacggctgtttattactgtgcgagaggtgccccccgggtgtatggaagtggggcgctagactactggggccagggagcc</t>
  </si>
  <si>
    <t>caggtgcagctggtggagtctgggggaggcgtggtccagcctggggggtccctgagactctcctgtgcagcgtctggattcaccttcagtagctatggcatgcactgggtccgccaggctccaggcaaggggctggagtgggtggcatttatacggtatgatggaactaaaaaatactatgcagactccatgaagggccgagtcacgatctccagagacaattccaagaacacagtgtctttgcaaatgaacagcctgagacctgaggacacggctgtgtatttctgtgcgaaagatttggtccccgtccttgtatcccggggtggatactttgactcctggggtcagggaaccgtggtcaccgtct</t>
  </si>
  <si>
    <t>gaggtgcagctggtggagtctgggggaggcttggtacagcctggggggtccctgagactctcctgtgcagcctctggattcaccttcagtagctacgacatgcactgggtccgccaagctacaggaaaaggtctggagtgggtctcagccattgacactgctggtgacccatactattcaggctccgtgaggggccgattcaccacctccagagaagatgccaagaactccttgtatcttcaaatgaacagcctgagagccggggacacggctgtgtattactgtgtaagagaggggccgagcgattgtagtgccggtagttgctactcgggcgccctggacgtctggggcaaaacact</t>
  </si>
  <si>
    <t>gaggtgcagctggtggagtctgggggaggcttggtaaagcctggggggtcccttagactctcctgtgcagcctctggattcactttcagtaacgcctggatgagctgggtccgccaggctccagggaaggggctggagtgggttggccgtattaaaagcaaaactgatggtgggacaacagactacactgcacccgtgaaaggcagattcatcatctcaagagatgattcaaaaaacatgatatatctacaaatgaacagcctgaaaaccgaggacacagccgtatattattgtaccacagatagcccccgtatatcagtgcctggttctgaatactggggccagggagccctggtcaccgtct</t>
  </si>
  <si>
    <t xml:space="preserve"> gaagtgcagctggtggagtctgggggaggcttggtacagcctggcaggtccctgagactctcctgtgcagcctctggattcacctttgatgattatgccatgcactgggtccggcaagctccagggaagggcctggagtgggtctcaggtattagttggaatggtggtagtgcaggctatgcggactctgtgaagggccgattcaccatctccagagacaacgccaggaactccctctatctgcaaatgaacagtctgagagctgcggacacggccttatattactgtgtaacagataggggggggctatcgagttcattttgtatggacgtctggggccaagggaccacggtcaccgtctcctca</t>
  </si>
  <si>
    <t>caggtgcagctgcaggagtcgggcccaggactggtgaagccttcacagaccctgtccctcacctgcactgtctctggtggctccatcagcagtggtagttactactggagctggatccggcagcccgccgggaagggactggagtggattgggcgtatccacaccagtgggagcaccaattacaactcgtccctcaggagtcgagtcaccatttccgtggacacgtccaagaaccacttcttcctggaactgagttctgtgaccgccgcagacacggccgtctattactgtgcgagaggacgggggtgggagctacttgactactggggccagggaaccctggtcaccgtctcctcag</t>
  </si>
  <si>
    <t>caggtgcagctgcaggagtcgggcccaggactggtgaagccttcggagaccctgtccctcacctgcactgtctctggtggctccatcagtagttactactggagttggatccggcagcccgccgggaagggcctggagtggattggacgtgtctataccagtgggagcaccaactacaatccctccctcaagagtcgactcaccatgtcagtggacacgtccaagaaccagttctccctgaggctgacctctgtgaccgccgcggacacggccgtatattactgttcgagagggccggacccgtttgactactggggcccggggaccctggtcaccgtctcctcag</t>
  </si>
  <si>
    <t>caggtgcagctggtggagtctgggggaggcgtggtccagcctgggaggtccctgagactctcctgtgcagcctctggattcaccttcagtagctatggcatgcattgggtccgccaggctccaggcaaggggctggagtgggtggcacttatctcaaatgatggaagtgataagtattattcagactccgtgaagggccgattcatcatctccagagacaattccaacaacactctgtatttgcaaatgaacagcctgagagctgaagacacggctgtctattactgtgcgaaaatgttgtaccaattactacggggcttttcctactacggtatggacgtctggggccaagg</t>
  </si>
  <si>
    <t>caggtgcagctggtgcagtctggggctgaggtgaagaagcctgggtcctcggtgaaggtctcctgcaaggcttctggaggcaccttcagcagctatgctatcagctgggtgcgacaggcccctggacaaggccttgagtggatgggagggatcatccctatttatggttcagcaaactacgcacagaagttccagggcagagtcaccattaccgcggacgaatccacgagcacagcctacatggagctgcgcaacgtgagatctgaggacacggccgtgtattattgtgcgagagatgaggagtgggatatactacctgtctggggccagggaaccctggtcaccg</t>
  </si>
  <si>
    <t>aggtgcagctgttggagtctgggggaggcttggtacagcctggggggtccctgagactctcctgtgcagcctctggattcacctttagcagctatgccatgagctgggtccgccaggctccagggaaggggctggagtgggtctcagctattagtggtagtggcgatgtcacatactccgcagacgacgtgaagggccggttcaccgtctccagagacaattccaaaaacacggtgttcctgcaaatgaacagcctgagagtcgaggacgcggccaaatattactgtgcgaaagacgcgcagtcggacttcctcgccgcggcagagggccccaatgcttttcatatgtggggcc</t>
  </si>
  <si>
    <t>caggtcaccttgagggagtctggtcctgcgctggtgaaacccacacagaccctcacactgacctgcaccttctctgggttctcactcagcactagtggaatgtgtgtgagctggatccgtcagcccccagggaaggccctggagtggcttggactcattgattgggatggtgacaaatactacaacacatctctgaagaccaggctcaccatctccaaggacacctccaccgaccaggtggtccttaccgtgaccaacgtggaccctctggacaccgccacttatttctgtgcacggacagcggggtctttcagctcgtggccgcttgactcctggggccagggaatcctggtcacgggtctcctca</t>
  </si>
  <si>
    <t>gaggtgcagctggtggagtccgggggaggcttagttcagcctggggggtccctgagactctcctgtgcagcctctggattcaccttcagtagctactggatgcactgggtccgccaagctccagggaaggggctggttgtggatctcacgtatcaatagcgatgggagcacaagagactacgcggactccgtgaagggccgattcccatccccagagacaacgccaaagacacactgtatttgcaaatgaacagtctgagagccgaggacacggctgtctattattgtgcaagagaaataggggactcagaactccctgaccactggggccagggaaccctggtcatcgtctcttcag</t>
  </si>
  <si>
    <t>Sequence</t>
  </si>
  <si>
    <t>Patient ID</t>
  </si>
  <si>
    <t>Institution</t>
  </si>
  <si>
    <t>Authors</t>
  </si>
  <si>
    <t>Title</t>
  </si>
  <si>
    <t>Journal</t>
  </si>
  <si>
    <t>AJ305229</t>
  </si>
  <si>
    <t>gaccctgtccctcacctgcgctgtctctggtgcctccgtcagcagtggaaattactactggagctggatccggcagcccccaggcaaggcactagagtggattgggtatatctattacactgggagcaccaacttcaacccctccctcaagagtcgagtcaccttttcagtagacacgtccaagaaccacttctccctgaagctgagttctgtgaccgctgcggacgcggccgtgtattactgtgcgagagttcttcacgatagcagtggctacttcccctttgaccactggggccagggagccctggtcaccgtctcctcagcatccccgaccagccccaaggtcttcccgctgagc</t>
  </si>
  <si>
    <t>Guikema JE, Vellenga E, Bakkus MH, Bos NA.</t>
  </si>
  <si>
    <t>Unpublished</t>
  </si>
  <si>
    <t>AJ305230</t>
  </si>
  <si>
    <t>AJ305232</t>
  </si>
  <si>
    <t>ggggtccctgagactctcctgtgcagcctctggattcaccttcgatagctttgcaatgcactgggtccgcctggctccagacaaggggctggagtgggtggcagttatatcatattctggaagcaataaatactacgtagactccgtgaagggccgattcaccatctccagagacaattccaagaacatgttgtatctgcaaatgaacagcctgagaggtgaggacacggctctctatttctgtgcgagagatcctatgatggctgtggctggttacctagactactggggccagggaaccctggtcaccgtctcctcagcatccccgaccagccccaaggtcttcccgctgagc</t>
  </si>
  <si>
    <t>AJ309826</t>
  </si>
  <si>
    <t>gggctgagctgggttttccttttggctattttaaaaggtgtccagggtgaagtgcagctggtggagtctgggggaggcctggtccagcctggcacgtccctgagactctcctgtgcagcctctggattcagcttttataaatcagccatgcactgggtccggcaagctccagggaagggcctggagtgggtctcagggattagtgggaatggtgatagtttaggctatgcggactctgtgaagggccgattcaccatctccagagacaacgccaagaactccctgtatttggaaatgaaaagtctgcgagttgaggacacggccttgtattactgtgcaaaagatgtcgccttcagtgtgtacgaagtgttctattactatggtggggacgtctggggccaagggaccacggtcaccgtctcctcagcatccccgaccagccccaaggtcttcccgctgagc</t>
  </si>
  <si>
    <t>AJ536047</t>
  </si>
  <si>
    <t>gaggtgcagctggtggagtctgggggaggcctggtccagccgggggggtcccttagactctcctgtacagtctctgggttcccctttggtaggtcttggatgagctgggtccgccaggctccagggaaaggcctggagtgggtggcctacataaatcaagatgacagtgaaaaatactctgtggactctgtaaagggccgattcaccatctccagagacaacgccaagaatacactgtatctgcaactgaccggcctgagagccgaggacacggctgtctactactgtgcgacccactttcatgctccacagctgtggtcgcgcgtcgaatcgccgggtgactactggggccagggaaccctggtcaccgtctcctca</t>
  </si>
  <si>
    <t>DQ916278</t>
  </si>
  <si>
    <t>caggtgcagttgcagcagtggggcgcaggactgttgaagccttcggagaccctgtccctcacctgcgctgtctatggtgggtccttcaatgacgactattggggctggatccgccagcccccagggaaggggctggagtggattggggagatcaatcatagtggaagcaccaacccgtccctcaagagtcgagtcaccatatcagtagacacgtccaagaaccagttctccctgaagctgaggtccgtcaccgccgcggacacggctatatattattgtgcgagaggcattagggaaagggacgacaataactacggagggacttactactattacgggatggacgtctggggccaagggaccacggtcaccgtctcctta</t>
  </si>
  <si>
    <t>Froyland M, Thompson KM, Thorpe SJ, Sahota SS, Gedde-Dahl T, Bog</t>
  </si>
  <si>
    <t>A VH4-34+ myeloma protein with weak autoreactivity</t>
  </si>
  <si>
    <t>Haematologica 2007; 92:690-693</t>
  </si>
  <si>
    <t>X79161</t>
  </si>
  <si>
    <t>cagatcaccttgaaggagtctggtcctacgctggtgaaacccacacagaccctcactctgacctgcaccttttctgggttctcactcagcactcatggagcgggtgtgggctgggtccgtcagcccccaggaaaggccctggagtggcttgcactcatttattgggatgatgatgtgcgctacagcccatctctaaagcgcaggctcaccattaccaaggacacctccaaaaaccaggtggtcctgacagtgattgacatggaggctgtggacaccgccacatactattgtgtacacagacgtttcaccagtgactggaacctcgacgcttttgatgtctggggccaagggacattggtctccgtcctcttcggcgtccccgaccagccccaagg</t>
  </si>
  <si>
    <t>Vescio RA, Cao J, Hong CH, Lee JC, Wu CH, Der Danielian M et al.</t>
  </si>
  <si>
    <t>J Immunol 1995; 155:2487-2497.</t>
  </si>
  <si>
    <t>X79163</t>
  </si>
  <si>
    <t>caggcgcagttggtggagtctgggggaggcgtagtccagcctgggaggtccctgagactctcttgtacagcgtctggactcttcttcagtaatcatggcatgcactgggtccgccaggctccaggcaaggggctggagtgggtggcagttatctcggatgatggaaatcacatacattatggagactccgtgaagggccgattcaccatctccagagacaattaccgggagacgttgtttttgcagatgaacaacctgagagtcgacgacacaggtctttattactgtgccagaagtgacggcagcctcgacccgtggggccagggaaccctggtcaccgtctccgcagcatccccgaccagccaaggggg</t>
  </si>
  <si>
    <t>X79172</t>
  </si>
  <si>
    <t>caggtgcagctgctcgagtcgggcccaggactggtgaagccttcacagaccctgtccctcacctgcgctgtctctggtggctccatcagcagtagtaattattactggagctggatccgccagcacccagtgaagggcctcgagtggattgggtacatctattatagtggaaccacctactacaacccgtccctcaagagtcgagttaccatatcagtagacacgcctaagaaccagttctctctggagttgagctctgtgactgccgcggacacggccatatattactgtgcaagagtgagatttagtagcggtttttactttaaatttgactactggggccagggagccctggtcaccgtctcctcagcatccccgaccagccccaagg</t>
  </si>
  <si>
    <t>X79175</t>
  </si>
  <si>
    <t>caggtgcagctgctcgagtcgggcccaggactggtgaacccgtcacagaccctgtccctcacgtgcactgtctctggtgtctccatcatcaatggtggttactattggagctggatccgccagcgcgcagggaagggcctggagtggattgggtatacctacaccagagggagcacctaccgcaacccgtccctcaacactggaatttccatatcaatagacacgtctatgaatcgcttctctctgaagctgacctctgtgactgccgcggacacggccgtatattactgtgcgacagccacaactttttatactgggtattcggggatggcctcctggggccagggagccctggtcatcgtctcctcggcatccccgaccagccccaagg</t>
  </si>
  <si>
    <t>X79176</t>
  </si>
  <si>
    <t>caggtgcagctgctcgagtcgggcccaggactggtgaagccttcggggaccctgtccctcacctgcactgtctctggtggctctatcagcagtactcactggtggagttgggtccgccacgtcccggggaagggactggagtggattggggaaatctttcagagtgccgacaccaactacaacccgtccctcaagagtcgagtcaccatatccctggtcaagtccgagaaccagttctccctcaagatgacctctgtgaccgccgcggacacggccctgtattactgtgcgagaggcaggggtatagcggcaggtggtacactgcgcctcgacccctggggccagggaatcctggtcaccgtctcctcagcatccccgaccagccccaagg</t>
  </si>
  <si>
    <t>X79178</t>
  </si>
  <si>
    <t>caggtgcagctgctcgagtcgggcccagggctggtgaggccttcggagaccctgtccctctcctgtctcatctctggtggctacgtcactacctatgactggagttggatccggcagtccccagggaagagaatggagtggattgcgtccatctataacagtggcaccaccagatacaacccctccctcgagagtcgagccatcatatcagccgacacgcctaaaaatcgattctctttgaggctgacctccgtgaccggggcagacacggccttctatttctgtgcgagagatgttagcggcagctttgacttctggggccagggaaccctggtcaccgtctcctcagcatccccgaccagccccaagg</t>
  </si>
  <si>
    <t>X79179</t>
  </si>
  <si>
    <t>gaggtgcaactggtgcagtccggagcagtggtaaaaaagaccggggagtctctgaggatcgcctgtcagggttctggatacagctttaccagctactggatcagctgggtgcaccagatgcccgggaaaggcctggagtggatggcgaggattgaccctagtgactcttatatcaactacagcccgtccttccaaggccacgtcaccgtctcagctgacaagtccatcactactgcctacctgcagtgggacagcctgaaggcctcggacaccgccatgtattactgtgcgacgttctataccggtggggacttctggggccagggaaccctggtcaccgtctcctcagcatccccgaccagccccaagg</t>
  </si>
  <si>
    <t>X88806</t>
  </si>
  <si>
    <t>gaggtgcaactggtggagtctgggggaggcctggtcgagcctggggggtccctgagactctcctgtgcgggcgctggattcaccttcagtagatatggcttgaattgggtccgcccagctccagggaaggggctggagtgggtctcatccattagtactagtagtagttacatttactatgcagcctcagtgaagggccgattcaccatctccagagacaacgccaggaactcactgtctctgcaaatgaacagcctgcgagccgaggacacggctgtgtattactgtgcgaggtccactagagatggctacagtgtcaacggagaagcttttgatatgtggggccaagggacaatggtcaccgtctcctca</t>
  </si>
  <si>
    <t>Sahota SS, Leo R, Hamblin TJ, Stevenson FK.</t>
  </si>
  <si>
    <t>Blood 1996; 87:746-755.</t>
  </si>
  <si>
    <t>X88813</t>
  </si>
  <si>
    <t>caggtgcagctggtggagtctgggggaggcgtggtccagcctgggaggtccctgagactctcctgtgcggcctctggattcacgttcagtagttttggcatgcactgggtccgccaggctccaggcaaggggctggagtgggtggcaactatagcatttcatggagatattaaattttatgcagactctgtgaggggccgattcaccatctccagagacaattccaacaacacactgtatctacaaatgaacagtctgagagtcgacgacacggctgcttattactgtgcgaaagactgcagggactggggaggacccgctcagtttggccactggggcaagggaaccctggtcaccgtctcccca</t>
  </si>
  <si>
    <t>X95660</t>
  </si>
  <si>
    <t>gaaacacctgtggttcttcctcctgctggtggcggctcccagagggtcctgtcccagctgcagttgcaggagtcgggcccaggactggtgaaggcttcggagactctgtccctaagttgcactgtttccggtggctccatcggcagaggcagttactactgggcctgggtccgccagtccccagggaaggggctggagtggattgggagtgtctattatactgggagcaccaactacagcccgtccctcagcagtcgaggcaccatttcagtggacacggccaaggaccagttctccctgaatttcaactctgtgaccgccgcggacacggccgtttattactgtgcgagggccgtcggtggtaaaaacccaatctttgagtactggggccagggaatcctggtcaccgtctcctcagcatccccgaccagccccaaggtcttcccgctga</t>
  </si>
  <si>
    <t>Bakkus MH, Heirman C, Van Riet I, Van Camp B, Thielemans,K.</t>
  </si>
  <si>
    <t>Blood 1992; 80:2326-2335</t>
  </si>
  <si>
    <t>X95662</t>
  </si>
  <si>
    <t>gttttccttgttgctgttttagaaggtgtccagtgtcaggtgcagctggtggagtcggggggaggcttggtacagcctggggggtccctgagactgtcctgtgtaggcactggatttacgttcagtgactacggagtgaactgggtccgccaggctccagggagggggccggagtggatttcatacattagtggaacgcacaataccatattctacgcagtcgctgtgaagggccgattcaccctctccagagacaatgtcaagaattcattgtatctgcaaatgaacaacctgagagtcgaggacacggctgtatatttctgtgcgagagtcgggagatactgtggtggcgactgttattctgatgcttttgatatgtggggccaagggacaatggtcaccgtctctttagcatccccgaccagccccaaggtctt</t>
  </si>
  <si>
    <t>Sahota SS, Leo R,</t>
  </si>
  <si>
    <t>Z70257</t>
  </si>
  <si>
    <t>gaggtgcagttggtggagtctgggggaggcttggccgagccgggggggtccctgagactctcctgtgaggcctctggattcacttttagcaactattggatgcactgggtccgccaggctccaggaaaagggctggagtgggtggccaacataaagcaagatggacgtgagaaatactatatggactctctgaagggccgattcaccatctccagagacaacgccaagaactcagtgaatctccaaatcaacagcctgagaggcgaggacacggctgtctattactgtgcgagggatggcagctcttatgcccgcccctactggtacttcgatctctggggccgtggcaccctggtctctgtctcctca</t>
  </si>
  <si>
    <t>Z75557</t>
  </si>
  <si>
    <t>gaggtgcagctggtggagtctgggggaggcttggtaaagcctggggggtcccttagactctcctgtgcagcctctggattcattttcagtaccggctggatgagttgggtccgccaggctccagggaaggggctggagtgggtcggccgcattaaaagcaaaactgatggtggcacaatagactacgctgaacccgtgaaaggcagattcaccatctcaagagatgattcaaaaaatacgctgtttctgcaaatgaacagcctgaaaaccgaggacacagccgtttattactgtaccacagcgctcacaaggtatttctttgatagcagtggttatccccactttgaccactggggccacggaaccctggtcaccgtctcctca</t>
  </si>
  <si>
    <t>AF459628</t>
  </si>
  <si>
    <t>gctgtctctggttactccatcagtgataagtactggacctggatccggcaggccccagggaagggactggaatggattggatacatctattatactggaaccacacattacaatccctccctcaagagtcgagtcagtctctcggtcgacacgtccaaggaccagttctccctgagattgacctctctcaccgcagcggacacggccgtctatttttgtgcgagagttggtcggagagccggctggttcgttgccctctggggccacggaaccctggtcaccgtctcctca</t>
  </si>
  <si>
    <t>Hansson L, Rabbani H, Fagerberg J, Osterborg A, Mellstedt H.</t>
  </si>
  <si>
    <t>Blood 2003; 101: 4930-4936.</t>
  </si>
  <si>
    <t>AF459629</t>
  </si>
  <si>
    <t>cctgcgctggtgaaagccacacagaccctcacactgacctgcaccttctctgggttctcactcagaactagagaaatgtgtgtgacctggatccgtcagcccccagggaaggccctggagtggctagcacgcattgattgggatgatgaaaaatactacagtacatctctgaagaccaggctcaccatctccaaggacacctccaaaaatcaggtggtccttacaatgaccaatatggaccctgtggacacagccacttattactgtgcacggatacaccgggataactactattacgctatggacgtctggggccaagggaccacggtcaccgtctcctcagcctccaccaagggcccatcggtcttccccctggcaccctcctccaagagcacctctgggggcacagcggccctgggctgcctggtcaaggactacttcc</t>
  </si>
  <si>
    <t>AF459631</t>
  </si>
  <si>
    <t>tgtgccatctccggggacagtgtctctagcaacagtgctgcttggaactggatcaggcagtccccatcgacaggccttgagtggctgggaaggacatactacagggccaagtggtacactgattattcagtatctgttaaaagtcgaataactatcaatgcagacccatccaagaaccagttctccctgcagctgcactctgtgactcccgaagacacgactgtgtactactgtgcaagggaggactggaactacgacgcatacttccttgactactggggccagggaatcctggtcaccgtctcctcagcctccaccaagggcccatcggtcttccccctggcaccctcctccaagagcacctctgggggcacagcggccctgggctgcctggtcaaggactacttcc</t>
  </si>
  <si>
    <t>AF459632</t>
  </si>
  <si>
    <t>gaggtgcagctggtggagtctgggggaggcttggtacagccagggcggtccctgagactctcctgtacagcctctggattcacgtttggtgattatgttatgaactgggtccgccaggctccagggaaggggctggagtgggtaggttacattagaagcaaaacttttggtgggacaacagaatacgccgcgtctgtgaaaggcagattcaccatctcaagagatgattccaaaagcatcgcctacctgcaaatgaacagcctgaaaaccgaggacacagccctgtattactgtactagagatcatcatcgtttggagtggttatccttccactactacggtatggacgtctggggccaagggaccacggtcaccgtctcctca</t>
  </si>
  <si>
    <t>AJ007438</t>
  </si>
  <si>
    <t>gtctgggcctgaggtgaagcagcctggggcctcagtgaaggtctcctgcaaggcgtctggttacacgttcaccggctactatgtccactgggtgcgacaggcccctgggcaagggcttgagtggatgggatggaacagccctaacagtggcggcgcaaactttgcacagaagtttcagtacagggtcaccatgaccagggacacctcaaaaagtacagcctacctggaattgagcagcctgagatcagacgacacggccgtctattattgtgcgagaggaggcgggggggcatcagctggtatgcttgactggtggggccagggaacccaggtcaccgtctcctcagc</t>
  </si>
  <si>
    <t>Guikema JE, Vellenga E, Veeneman JM, Hovenga S, Bakkus MH, Klip</t>
  </si>
  <si>
    <t>Br. J. Haematol.1999; 104:748-754.</t>
  </si>
  <si>
    <t>AJ007439</t>
  </si>
  <si>
    <t>ggggtccctgagactccctgtgcagcctctgaattcaccattagaggctatgccatgagctggatccgccagactccagggaaggggctggagtgggtctcaactattactgctggtggtgattacacatactatacagactccgtgaggggccggttcaccattccccgagacgattccgagaacactttgtatctgcaaatcaacaacctgagagccgaggacacggccctatattactgtgcggatgggggccctaatagtggctggtctcttgagtactggggccacccaacc</t>
  </si>
  <si>
    <t>AJ007441</t>
  </si>
  <si>
    <t>ccctgtgcagcctcgggattaaccttcaatgactatagcatgcactgggtccgccaggctccaggacaggggctggaatggctttcatacattagcgctcgtagtacttccatctattatgcagactctgtgagaggccgattcaccatctccagagacaacgccaagaattcactatatttgcagatgagtggcctgagagccgaggacacggctgtttattactgtgtgagagatcaagagcggagattttcgagtggttattttggaggggtttttgactactggggccagggatccctggtcaccgtctcctcagcc</t>
  </si>
  <si>
    <t>AJ007442</t>
  </si>
  <si>
    <t>AJ007443</t>
  </si>
  <si>
    <t>agcctggcaggtccctgagactctcctgtgcagcctctggattcacgtttgatgatcacgccattcactgggtccggcaagctccagggaagggcctggagtgggtctcgggtatcagttggaatggtgataagatggcctatgcagactctgtgaagggccgattcaccatctccagagacaaagccaagaagtccgtggatttggagatgagaagtctgagacctgaggacacggccctgtatcattgtgcaaaagatatcgggtccctcggaatagatccatttgattactggggccggggaaccctggtcaccgtctcctcagc</t>
  </si>
  <si>
    <t>AJ007444</t>
  </si>
  <si>
    <t>gtggagtctgggggaggcttggtccagcctgggatgtccctgagagtctcctgtacaggctctggattccccttcagtgcttatgctctgcactgggtccgccagcctccaggcaaggggctggagtgggtggccttcattggacatgatggtggcgttaaatattccgcagactccctggagggccgattcaccgtctccagagacaattccaagaatactgtgtatctgcacatgaacatcatgagagctgaggacacggctgtatattactgtgtgagagcccggatctccgaatctagcaacagctgcggtctccgctattactttgacttctggggccagggaaccctggtcaccgtctcctca</t>
  </si>
  <si>
    <t>AJ305228</t>
  </si>
  <si>
    <t>ggggtccctgagactctcctgtgcagcctctgaattcacttttgacaattatgccatgagctgggtccgccaggctccagggaaggggctggagtgggtcgcaactatcagcggcagtggtgattataccttcggcgcggactccgtgaagggccggttcaccatctccagagacaattccaagaacacgctgtatcttcaaatgcacagcctgagaggcgctgacacggccctatatttctgtgcgaaagatctcgcccgtcacctggtacggggaaaggatgatgcttttgacctgtggggccaagggacaatggtcaccgtctcttcagcctccaccaagggcccatcggtcttccccctggcaccctcctccaagagcacctctggggcacagcggccctgggctgcctgtctagaccc</t>
  </si>
  <si>
    <t>AJ305231</t>
  </si>
  <si>
    <t>cctcagtgaaggtttcctgcaaggcttctggaggcaacctcaggacttatgctatcagctggctgcgacaggcccctggacaagggcctgagtggatgggaggaatcatccctgtctttgagacagcagactacgcacagaagttccagggcagggtcacatttaccgcggacgaatccaccagcacagcctacatggagctgatcagcctgagatctgaggacacggccgtctattattgtgccttccgagatgggacctacttcgatgcttttgatatctggggccaagggacaatggtcaccgtctcttcagcttccaccaagggcccatccgtcttccccctggcgccctgctccaggagcacctccgagagcacagcggccctgggctgcctgtctagaccc</t>
  </si>
  <si>
    <t>AJ309825</t>
  </si>
  <si>
    <t>gggctgagctgggttttccttgttgctattttagaaggtgtccagtgtgaggtgcaactagtggagtctgggggaggcctggtcaagcctggggggtccctgagactctcctgtgcagcctctggattcaccttcagcagtcataacatgaactgggtccgccaggctccagggaaggggctggagtgggtcgcatccattagtagtagtggtaattatatatattatggagactcagtgaagggccgattcaccatctccagagacaacggcaagaagtcactgtatctgaaaatgaacagcctgagagccgaggacacggctgtctattactgtgcaagagattcaactggaactagtgtggggtggttcgacccctggggccagggaaccctggtcaccgtcgcctcagcctccaccaagggcccatcggtcttccccctgggatcccgtaagcc</t>
  </si>
  <si>
    <t>AJ316217</t>
  </si>
  <si>
    <t>gaccctgtccctcacctgcgctgtctctggtgactccggcaacagtggtaatttctattggacctggatccgccagcacccggggaagggcctggagtggattgggaacatcgattacagtgggagcgccaactacaacccgtccctcgcgagtcgaagtaccatttctttagacacgtctgacacccagttctccctgaagctgcagtctgtgacggccgcggacgcggccgtctattactgtgccagagaagtcactttttactatgatactgttggttacggcgtctttgatgtctggggccaagggacaaaggtcatcgtctcttcagcctccaccaagggcccatcggtcttccccctggcaccctcctccaagagcacctctgggggcacagcggccctggtctgcctgtctagaccc</t>
  </si>
  <si>
    <t>Guikema JEJ, Vellenga E, Hovenga S, Conradie JJ, Smit JW, Verspi</t>
  </si>
  <si>
    <t>AJ536051</t>
  </si>
  <si>
    <t>cagctgcagctgcaggagtccggctcaggactggtgaggccttcacagaccctgtccctcacctgcactgtctctggtggctccatcagcagtggtggttactcctggacttggatccggcagccaccagggaagggcctggagtggattgggtacatttatcctagtgggagcacctactatagcccgtccctcaagagtcgagtcaccatatcagtggacaggtccaaggaccagttctccctgaacctgacctctgtgaccgccgcggacacggccgtgtatttctgtgccagagcctctatgtctccccgttactttgaccactggggccagggagccctggtcaccgtctcctca</t>
  </si>
  <si>
    <t>Zojer N, Ludwig H, Fieg lM, Stevenson FK, Sahota SS.</t>
  </si>
  <si>
    <t>Blood 2003; 101: 4137-4139.</t>
  </si>
  <si>
    <t>AY180383</t>
  </si>
  <si>
    <t>aagacgggggagtctctgaagatctcctgtaaggcttctggatacacctttaccacttattggatcggctgggttcgccagatgcccggaaaaggcctggagtggatggggatcatttatcctggtgactctgataccagatacagcccgtccttccaaggccaggtcaccatcacagccgacaagcccagcaacaccaaggtactacagtggagtagcctgaaggcctcggacaccgccatgtattactgtgcgaaactctttagcagtggccgtgaagagggtgcttttgatttctggggccaggggacaatggtcaccgtctcttcagcctccaccaagggcccatcggtcttcccc</t>
  </si>
  <si>
    <t>Sze DM, Brown RD, Yang S, Gibson J, Ho J, Fazekas de St Groth B</t>
  </si>
  <si>
    <t>AY180384</t>
  </si>
  <si>
    <t>ctggtgaagccttcggagaccctgtccctcacctgctctgtctctaatggctccatgactaattacttctggaattggatccggcagccccccgggaaggacttacaatggattggttatatgttcgacagtgggacccacacctaccacccctccctcaggggtcgagtcaccatgtcagttgaccatgccaaaaaccgcttctcccttacgttgacttcactgaccgctgcagacacggccgtctactactgtgcgtcccaatcggcgacagctaccacggtctactttgacaactggggcccgggaatcctggtcaccgtgtcctcagcctccaccaagggcccatcggtcttccccctggcaccctcctccaagagcacctctgggggcacagcggccctgggctgcctggtcaaggactacttccccgaaccggtgacggtgtct</t>
  </si>
  <si>
    <t>AY180387</t>
  </si>
  <si>
    <t>ggaggcgtggtccagcctgggaggtccctgagactctcctgtgcagcctctggattccccttcagcagctatgcaatgcactgggtccgccaggctccaggcaaggggctggactgggtggcatttatatcgaaggatggagactatgaccactactcagactccgtgaggggccgcttcaccatttccagagacaatcccacgaacacgctgtttctgcaaatgaacagcctgagaggagaagacacggctatttattactgttcgactataactggtgatccttactggggccagggaaccctggtcaccgtctcctcagcctccaccaagggcccatcggtcttccccctggcaccctcctccaagagcacctctgggggcacagcggccctgggctgcctggtcaaggactacttccccgaaccggtgacggtgtcgtggaactcaggcgccctgaccagcggcgtgcacaccttcccggctgtcctacagtcctcaggactctactccctcagcagcgtgg</t>
  </si>
  <si>
    <t>AY180388</t>
  </si>
  <si>
    <t>ggggggtccctgagactctcctgtgcagcctctggattcacccttgatgattttgccatgcactgggtccgtcaagctccagggaagggtctggagtgggtctctcttattagtggggatggtgttatgacatcctatgcagactctgtgaagggccgattcaccatctccagagacaactccaaaaactccctgtatctgcaaatgaacagtctcagaactgaggactccgccttatattactgtgcaattctatccgttgtgagtggcagccggaccattgactcctggggccagggaagcctggtcaccgtctcctcagcctccaccaagggcccatcggtcttccccctggcaccctcctccaagagcacctctgggggcaca</t>
  </si>
  <si>
    <t>X79158</t>
  </si>
  <si>
    <t>caggtccacctggtacagtctggggctgaggtgaagaagcctggggcctcagtgaaggtctcctgcagggttcccggatacaccctcactgatttttccttccactgggtgcgacagcctcctggaaaagctcttgagtggatgggaggttttgatcctgaaaaggctgaaacagtgtacgcacagaagttccagggcagagtcaccatgaccgaggacacatctacagacacagcctacatggagccggtcagcctgagatctgacgacacggccgtctattactgtgcaacagacttggggtgggaggctagactctggggccagggaacccaggtcaccgtctcctcagcctccaccaagggcccatcggtcttccccctggcaccctcctccaagagcacctctgggggc</t>
  </si>
  <si>
    <t>X79159</t>
  </si>
  <si>
    <t>caggtgcagttggtgcagtctggggctgaggtggagaagcctggggcctcagtgaaggtttcctgcaaggcttctggatacaccttcaccaactactatttgcactgggtgcgacaggcccctggacaagggcttgagtggatgggaataatcaaccctggtgctgggaccacaagctacgcacagaagttccacggcagagtcaccatgagcagggacacatccacgagcacagtatacatggaactgaccagcctgagatctgaggacacggccgtctatttttgtgtccgtgagagcctgcctaattacgatcttttgaatggctatcataattggttcgacccctggggccagggtaccctggtcgtcgtctcctcagcctccaccaagggcccatcggtcttccccctggcgccctgctccaggagcacctccgagagc</t>
  </si>
  <si>
    <t>X79160</t>
  </si>
  <si>
    <t>caggtcaccttgagggagtctggtcctgcgctggtgaaacccacacagaccctcacactgacctgcaccttctctgggttctcactcaacactgatggaatgtgtgtgagctggatccgtcaacccccagggaaggccctggagtggcttgcaggcattgattgggatgatgataaattctacaccacatctctgaagaccaggctcaccatctccaaggccacctccaaaaaccaggtggtccttacaatgaccaacatggaccctgtggacacagccacatattactgtgcacggcttatttgtggtgcctggtactcgattgtgccttatcaggactactggggccagggtgtcctggtcaccgtctcctcagcctccaccaagggcccatcggtcttccccctggcaccctcctccaagagcacctctgggggc</t>
  </si>
  <si>
    <t>X79162</t>
  </si>
  <si>
    <t>gaggtgccgctgctggagtctgggggaggcttggtacagccgggggagtccctgagagtctcctgtctagcctctggattcagttttagtaaatttgccatgagctgggtccgccaggctccagggaaggggctggagtgggtctcaggtattggtggtattggtaataggatttactacgcagactccgtgaggggccggttcaccatctccagagacaattccaagaatacactgtatctggaaatgaacagcctgagagccgacgacacggccgtatattactgtgcgaaatcaggatactgtgggagtcccagttgttacagttattattactacggtttggacgtctggggcctagggaccacggtcaccgtctcctcagcttccaccaagggcccatcggtcttccccgggc</t>
  </si>
  <si>
    <t>X79165</t>
  </si>
  <si>
    <t>caggtgcagctgctcgagtcggggggaggcttggtaaagcctggggggtcccttagactctcctgtacagcctctggattcaatttcattaacgcctggatgacctgggtccgccaggctccagggaaggggctggagtgggttggccgtattgaaagtaatactgatggtgggacaacagactaccgtgcacccatgaaaggcagattcaccatctcaagagatgattcagaaaacacgctgtatttgcaaattaacagcctgaagaccgaggacacagccgtgtattactgtaccacagggcagtattatcacgatagtgctggtgattactactcacccgctgagttcttccaacactggggccagggcaccctggtcaccgtctcctcagcctccaccaagggcccatcggtcttccccctggcaccctcctccaagagcacctctgggggc</t>
  </si>
  <si>
    <t>X79166</t>
  </si>
  <si>
    <t>gaagtgcacttggtggagtctgggggaggcttgcttcagcctggcaggtccctgagactctcctgtgcagcctctggattcttgtttgataattctgccatgcactgggtccggcaagctccagggaagggcctggagtgggtctcaggtgtcagttggaacggcggtggcGGGCCCataggctatgcggactgtgtgaagggccgattcaccatctccagagacgacgccaagagttccctgtatctgcaaatgaacagtctgagacctgaggacacggccttgtattattgtgttaagggggatataggagtggctgaattagaatatttccagcactggggccagggcaccctggtcatcgtctcctcagcctccaccaagggcccatcggtcttccccctggcaccctcctccaagagcacctctgggggc</t>
  </si>
  <si>
    <t>X79168</t>
  </si>
  <si>
    <t>caggtgcagctgctcgagtcggggggaggcctggtcaggcggggggggtccctgagactctcctgtgtagggtctggattcacggtcgatagttataccttcaactgggtccgccaggctccagggaaggggctggagtgggtctcatcgattagtagtagaggtaactacatatactacgcagactcagtgaggggccgattcaccatctcccgggacaacgccaagagctcaatgtttctacaaatggacactttgagaggcgaagacacggctgtttattactgtgcgaggtcttggaggaagtggttcgacccctggggccagggaactctggtcatcgtctcctcagcctccaccaagggcccatcggtcttccccctggcaccctcctccaagagcacctctgggggc</t>
  </si>
  <si>
    <t>X79170</t>
  </si>
  <si>
    <t>gaggtgcagctggtggaatctggggggggcttggtccagcctggggggtccctgagactctcctgtgcagcctctggattcaccttcagtaactatcttatgcactgggtccgccaggctccagggaagggactggaatatgtttcagctattagtagtaatgggggtagtacatactacgcagactctgtgaagggcagattcaccatatccagagacaattcgcagaacacgctgtatcttcaaatgagcagtctgagagctggcgacacgtctgtatattactgcgtgagccttaaatactttgacggtagtgtttatgctgctcctgtctggggccagggaaccctggtcgccgtctcctcagcctccaccaagggcccatc</t>
  </si>
  <si>
    <t>X79171</t>
  </si>
  <si>
    <t>caggtgcacttggtggagtctgggggaggcgtggtccagcctgggaggtccctgagactctcctgtgcagcctctggaatcaccttcagtagatatggcatgcattgggtccgccaggctccaggcaaggggctggagtgggtggcagttatatcatatgatggaagtaataaatactatgcagactcggatgaaggccgattcaccatctccagagacagttccgagaacacgctgtatctgcgcatgaacagcctgagacctgaggacacggctgtatatttctgtgcgagaggaaataatgcctactactactacggcatggacgtctggggccaagggaccacggtcaccgtctcctcagcctccaccaagggcccatcg</t>
  </si>
  <si>
    <t>X79174</t>
  </si>
  <si>
    <t>caggtgcagctgctcgagtcgggcccaagactggtgaagccttcggagaccctgtccctcacctgctctgtctctggtggctccatcagtgataacttttggagttggatccgacagcccccgggaaagggactggagtggattgggtgcatctattacagtgggagcaccgactataacccctccctcaagagtcgagtctccgtatctgtcgacacgcccaagaaccagttctccctgaagctgacctctgtcaccgctgcggacacggccgtctattactgtgcgcgaggaggaggtagcggtaattacaaggaaaaaattgacttctggggccagggaaacctggtcaccgtctcctcagcctccaccaagggcccatc</t>
  </si>
  <si>
    <t>X79177</t>
  </si>
  <si>
    <t>caggtgcagctgctcgagtcgggcccaggactggtgaagccttcggagaccctgtccctcacctgcactgtctctggtggctccatcagtacttttagttactactggggctggatccgccagccagggaaggggctgcagtggattgggagcatctattatagtgagagcacctacttcaacccgtccctcaagagtcgggtcaccatctcaatagacacgtccaaaaaccagatcttcttgaggctgagctctgtgaccgccgcggacacggccgtttattactgtgcgagatttcccaatatagaagcagctggtacagctgactactggggccagggaaccctggtcaccgtctcctcagcctccaccaagggcccatc</t>
  </si>
  <si>
    <t>X79180</t>
  </si>
  <si>
    <t>gaggggcaactggtgcagtctggagcagaggtgaaaaagccggggcagtctctgaagatctcctgtaagggttctggatataggttcaccagttactggatcggctgggtgcgccaggtgcccgggaaaggcctggagtgtctggggattattcatcctgttgactctgataccagatacagcccgtccttccaaggccaggtcaccttctcagccgacaagtccgtcagcaccgcctacctgcagtggagcagcctgaaggcctcggacaccgccatgtattactgtgcgagacaactggaggatgatgcttttgatatctggggccaagggacaatggtcaccgtctcctcagcctccaccaagggcccatcggtcttccccctggcaccctcctcca</t>
  </si>
  <si>
    <t>X79181</t>
  </si>
  <si>
    <t>gaggtgcagctggtgcagtctggagcagaggtgaaaaagcccggggagtctctgaagatctcctgtaagggttctggatacaggttttcaaattactggatcggctgggtgccccagatgcccgggaagcggctggagtggatggggatcatctatcctggcgcctctgacagcagatacagtccgtccttccaaggccaggtcagcatctcagccgacaagtccatcaatacagcctacctgcagtggacgagtctgaaggcctcggacaccgccatgtattactgtgcgagacgtgagagtcctgggagtcccattgatgcttttgatatatggggccaagggacaatggtcaccgtctcctcagcctccaccaagggcccatcggtcttccccctggcaccctcctccaagagcacctctgggggc</t>
  </si>
  <si>
    <t>X79182</t>
  </si>
  <si>
    <t>ctggtacagttgcagcagtcaggtccaggactggtgaagcccgcgcagaccctctcactaatctgtgtcatctccggggacagtgtctcgagtaatactggttcttggaactggatcaggcagtccccatcgagaggccttgagtggctcgggaggacatactacaggtccaactggtatactgagtatggactatctgtgagaagtcgaataatcattgacgtggaaacagggaagaaccagttctccctccacctgaactctgtgactcccgaggacacggctatgtattactgttcaagagaccccgacagtctacgtggtgcttatgatttctggggaaaagggacattggtcaccgtctcttcagcctcctccaagagcacctctgggggc</t>
  </si>
  <si>
    <t>X84369 </t>
  </si>
  <si>
    <t>gaaatgcaactggtggaatttgggggtggcctgctacagcctggcagggccctgagactctcctgtgcagcctctggattcaggtttgatgattatgccatgcactgggtccggcaaactccagggaagggcctggagtgggtcgcaggtattagttggaatagtgacaccatagactatgcggactctgtgaagggccgattcaccatctccagagacaactccaagaactccctctatttgcaaatgaacagtctcagagctgaggacacggccttgtattactgtacaaaaagaaggggggtgacagacattgacccttttgatatctggggccaagggacaatggtcatcgtctcttcagcctccaccaagggcccatcggtcttccccctggcgccctcctccaagagcacctctgggggc</t>
  </si>
  <si>
    <t>X84370</t>
  </si>
  <si>
    <t>gaagtgcagttggtggagtctgggggaggcttggtgcagcctggcaggtccctgagactctcctgtgcagcctctggattcaagttccatgcttatgtcatgcactggatccggctagttccagggaagaacctagagtgggtctcaagtattacttcggatattgataaaaaagcctatatggactctgtgaagggccgcttcaccatatccagaacaacacccgaaagctccctatatctgcagatgaacagtctgatacctgatgacacttccctatattactgtgtcaaaagacttctcgctggtgcgggggtactctacttctttgactcctggggccagggaaccctggtcaccgtctcctcagcctccaccaagggcccatcggtcttccccctggtaccctcctccaagagcacctctgggggc</t>
  </si>
  <si>
    <t>Cao J, Vescio RA, Hong CH, Kim A.</t>
  </si>
  <si>
    <t>X88807</t>
  </si>
  <si>
    <t>cagactctggtgcagtctggagctgagatgaagaagcctggggcctcagtgaaggtctcctgcaaggcttctggttacagctttacgacccatgaaatcaactgggtgcgacaggcccccggacaagggcttgagtggatgggaaagatcagcccttacaatggcaacacaacctatgcacagaagttccagggcagagtcaccatgaccacagacaaatccacgaccacagcctacatggagttgaggagcctgagatctgacgacacggccgtctattactgtgcgagagatcagtcagtccttcgaataagaggtggcgttttaatcaactggggccagggaaccctggtcaccgtctcctca</t>
  </si>
  <si>
    <t>X88808</t>
  </si>
  <si>
    <t>gaggtgcagctgttggagtctgggggaggcctggtacagcctggggggtccctgagactctcctgtgcagcctctggattcaccgttaataactatggcatgagttgggtccgccaggctccagggaaggggctggagtgggtctcaactattagtgctagtggtgttaccacatactacgcagactccgtgaagggccggttcacgtactccagagacacttccaagaacacgctgaatctgcaaatgaccagcctgagagccgaggacacggccgtatattactgtgcgaaagatctccgttcctatgatcctagtggttattacaatgatggttttgatatctggggccaagggacaatggtcaccgtctcttca</t>
  </si>
  <si>
    <t>X88809</t>
  </si>
  <si>
    <t>gaggtgcagctgttggagtctgggggaggcttggtacagcctggggggtccctgagactctcctgtgcagcctctggattcaccttcagaaacactggcatgagctgggtccgccaggctccagggaaggggctggagtgggtctcagccataagtgggagtggaggcatcacaaacctcgcagactccgtgaagggccggttcagcatctccagagacaattccaagagcacgctgtatttgcaaatgaacagcctgagagccgaggacacggccatatattattgtgcgaaagattcgacatactattatgacagtaatggttacacggactggggccagggaaccctggtcaccgtctcctca</t>
  </si>
  <si>
    <t>X88810</t>
  </si>
  <si>
    <t>caggtgcacctggtggagtctgggggcggcgtggtccagcctgggaggtccctgagactctcctgtgcagcctctggattcgccttcagtacctatggcatccactgggtccgccaggctccaggcaaggggctggagtgggtggcagtgatttcttatgatggagtttataaagattatgcagactccatgaagggccgattcaccatctccagagacaattccaagaacacgctctatctgcaaatgaacagcctgagacctgaggacacggctgtctattactgtgcgaaaaacctagacaactatggttcggggagttacttctacggtatggacgtctggggccaagggaccacggtctccgtctcctca</t>
  </si>
  <si>
    <t>X88811</t>
  </si>
  <si>
    <t>caggtgcaactgatggagtctggcggaggcgttgtccagcctgggaggtccctgagactctcctgtgcagcctctggattcgcattcagtagttttggcatggactgggtccgtcagtctccgggcaacgggctggagtgggtggctggaatctcatatcacggaagtaacaaatactatgcagactctgtgaagggccgattcaccatctccagagacaattccaagaacacgctttatctgcaaatgaacagcctgagagctgaggacacggctgtctattactgtgcgaaagatccgaataaactggagccagggtactttgactcctggggcaagggaaccctggtcaccgtctcctca</t>
  </si>
  <si>
    <t>X88812</t>
  </si>
  <si>
    <t>gaactacagctggtggagtctgggggagacttggtacagccagggcggtccctgagactctcctgcacaggctctggattcaactttggtgattatgctatgagctgggtccgacaggctccagggaaggggctggaatgggtaggttccattaaagacgaaggtaacggtgggacaacggagtatgccgcgtctgtgaaagggagattcatcatctcaagagatgattccaaaagcgtcgcctatctgcaaatgaacagcctgacaaccgcggacacagccgtgtattattgtacgttttttggaatatatgactattggggccagggaaccctggtcaccgtctcctca</t>
  </si>
  <si>
    <t>X88814</t>
  </si>
  <si>
    <t>caggtccatttggtacagtctggggctgaggtgaagaagccgggggcctcactgaaggtctcctgcaaggtttccggatacaccctcactgaattatccatacactgggtgcgacaggctcctggaaaagggcttgagtggatgggaggttttgatcgtgaagatggtgaagcaatcaatgcgcagaagttccagggcagagtcaccatgaccgaggacacatctacagacacattttacatgaagctgagcagcctgagatctgaggacacggccgtctatttctgtgcagcgggagaggcattggattgtggtggtgattgcttttttgttgcctttaattactggggccagggaaccgtggtcaccatctcctcg</t>
  </si>
  <si>
    <t>X88815</t>
  </si>
  <si>
    <t>cagatcaccttgaaggagtctggtccaacgctggtgaatcccacacagaccctcacgctgacatgcatcgtctctgggtcgtcactcagcgctaggggagtgggtgtgggctggctccgtcagcccccaggaaaggccctggagtggcttgcactcatttattgggatggtgataggcgctacagcccatctctggagggtagactcaccatcactaaggacacctccaaaaatcaggtggtccttacaatgaccaacatggagcctgtggacacagccacatactactgtgcacacagacactatcacgatttttggtttggttattatgactggttcgacccctggggcccgggaatcccggtcaccgtctcctca</t>
  </si>
  <si>
    <t>X88824</t>
  </si>
  <si>
    <t>gaggtgcaactggtggagtccgggggaggcttagttcagcctggggggtccctgagactctcctgtgcagcctctggattcatcttcagaaattattggatgcactgggtccgccagggtccagggaagggactggagtgggtctcgcgtattaaaaacgatgggactgacacaacttacgcggactccgtgaagggccgattcaccatctccagagacaacgccaagaacacgctgcatctgcaaatgaccagtctgagagtcgaggatacggctctttattactgtgtaatcatcccgggatactgttccactaccagctgcgaaacattttactatatggacgcctggggcaaagggaccacggtcatcgtctcctca</t>
  </si>
  <si>
    <t>X88825</t>
  </si>
  <si>
    <t>caggtgcagctggtggagtctgggggaggcttggtcaagcctggagggtccctgagactctcctgtgcagcctctggattcattttcagtgactactacatgaactggatccgccaggctccagggaaggggctggagtggatctcatatattagtggaagtagtactttcacaaactacccagactctgtgaagggccgattcaccatctccagagacaacgacaggaactctctgtatctgcaaatgagcagcctgagaagcgaagacacggctgtgtattactgtgcgagaggatctgcccccggaataggagcagccggcgacttctggggccagggaattctggtcaccgtctcctca</t>
  </si>
  <si>
    <t>X88842</t>
  </si>
  <si>
    <t>caggtgcaactgcaggagtcgggcccaggactggtgaagccttcggagaccctgtccctcatctgcactgtctctggttattccatcagcagcggttactactggggctggatccggcagcccccagggaaggggctggagtggattggaaatatttatcataatgagaacacccattataacccgtccctcaagagtcggctcaccatgtcagtagacacgtccaagaaccagttctccctgaacctgagctctgtgaccgccgcagacacggccgtctattactgtgcgagacgcatgccggcagtggcctttgactactggggccagggaaccctggtcaccgtctcctca</t>
  </si>
  <si>
    <t>X95661</t>
  </si>
  <si>
    <t>gttttccttgtggctcttttaaaaggtgtccagtgtgaggtgcaactgttggagtctgggggaggcttggtacagccgggggggtccctgagactctcctgtgcagcctctggattcacctttagcagctattccatgacctggctccgccaggctccagggaaggggctggagtgggtctcaagtattagtggtagtggcggtagcacattctacgcagactccgtgaagggccggttcaccatctccagagacaattccaaggacacactgtttctacaaatgaacagcctgagagccgaggacacggccttatattactgtgcgaattacgatttttggagtggttatcccttctactatggtatggacgtctcgggccaagggaccacggtcaccgtctcctcagcctccaccaagggcccatcggtcttccccctgggatcctcta</t>
  </si>
  <si>
    <t>X98899</t>
  </si>
  <si>
    <t>ggagtgcagctggtggagtctgggggaggcttggttcagcctggcaggtccctgagactctcctgtgcaggctctggattcacctctaatgattatgccatgcactgggtccggcaagctccagggaagggcctggagtgggcctcaggtattagttggaatagtgaaaccataggctatgcggactctgtgaagggccgattcaccatctccagagacaacgccaagaactccctgtatctgcaaatgaacagtctgagaactgaagacacggccttgtacttctgtgtaaaagatcaggctcggggatacagttatggttattggggcctctttgactactggggccagggaaccctggtcgccgtctcctcagcctccaccaagggcccatcggtcttccccctg</t>
  </si>
  <si>
    <t>Leo R.</t>
  </si>
  <si>
    <t>Direct submission</t>
  </si>
  <si>
    <t>X98900</t>
  </si>
  <si>
    <t>caggcgcaactggtggagtctgggggagacttggtcaaacctggagggtccctgagactctcctgtgtagcctctcgattcaccttcagggaccactacatgagctggattcgccaggctccagggaagggcctggagtgggtttcattcattagaagtagtggtagtgccactttctacgcagactcggtgaagggccgattcaccatctccagggacaacgacaagaatacactctatctgcaaatgaacagcctgagagtcgacgacacggccgtctattactgtgcgagagggcgatatagcacctcgccgaggacctttaacctctggggccacggaaccctggtcaccgtctcctcagcttccaccaagggc</t>
  </si>
  <si>
    <t>X98901</t>
  </si>
  <si>
    <t>gaagtgcagctggtgcagtccggagcagaggtgaaaaagcccggggagtctctgaggatctcctgtaagggttctggatacagctttaccaactactggatcagctgggtgcgccagatgcccgggaaaggcctggagtggatggggaagattggtcctattgactcttataccaactacagcccgtccttccaaggccacgtcaccatctcaactgacaagtccatcagcactgcctacctgcagtggagcagcctgaaggcctcggacaccgccatgtattactgtgcgagacatccgacatactatgattcggggagttattataactttgacttctggggccagggaaccctggtcaccgtctcctcagcctccaccaagggcccatcggtcttcccc</t>
  </si>
  <si>
    <t>X98902</t>
  </si>
  <si>
    <t>ctggtgcagctggtggagtctgggggaggcgtggtccagcctgggaggtccctgagactctcctgtgcagcgtctggattcaccttcagtagctctggcatgcactgggtccgccaggctccaggcaagggactgcagtggatggtgtatatatcatctgatggaaacactaaatattatgcagactccgtgaagggccgattcaccatctccagagacaattccaggagcacgctgtttctgcaaatgaacagcctgagaggcgaggacacggctgtctattactgtgcgagagatccgggtcttgactactggggtcagggaaccctggtcaccgtctcctcagcctcc</t>
  </si>
  <si>
    <t>X98903</t>
  </si>
  <si>
    <t>caggtccagctggtgcaagctggggctgaggtgatgaagcctgggtcctcggtgaaggtctcctgtaaggcttctggaggcaccttcagcagctataatattagctgggtgctacaggcccctggacaagggcttgagtggatgggaacgatcgtccctatccttggtacaacaaactacgcacagaagtcccagggcagagtcaccattaccgcggacagatccacgagcacagcgtacatggagctgagcaacctgcgatctgaggacacggccgtctattattgtgcggtctattactttgatagtaatcgctatgactactggggccagggaaccctggttattgtctcctcagcctccaccaagggcccatcggtcttccccctg</t>
  </si>
  <si>
    <t>Z70256</t>
  </si>
  <si>
    <t>caggtcaccgtgaaggagtctggtcctgtgcaggtgaaacccacagagaccctcacgctgacctgcagcgtctctgggttctcactcagcgaaggtagaatgggtgtgagctggatccgtcagcccccagggaaggccctggagtggcttgcacacattttttcgagtgacgaaaaatccatcagttcatctctgagaagtcggctcaccatctccaaggacaattccaaaggccaggtggtccttaccatgaccaaggtggacccaacggacaccgccacatattattgtgtacgtgttgtgcagcgcctggtacccaaatatcactttgaccactggggccagggaaccctggtcaccgtctcctca</t>
  </si>
  <si>
    <t>Z75556</t>
  </si>
  <si>
    <t>caggtgcaactgcaggagtcgggcccaggactggtgaagccttcggagaccctgtccctcacctgcactgtctctggtgtctccgtcagcaataatgcttactactggagctggatccggcagcccccagggaagggactggagtggattgggtttttctattacactgggcacaccaactacaacccctccctccagagccgagtcaccgcatcagttgacacgtccaagaatcagttatctctgaggctgacctctgtgaccgctgcggacacggccgtgtattactgtgcgagagggcggcagccagactactactacggtatggatgtctggggccaagggaccacgatcagcgtctcatca</t>
  </si>
  <si>
    <t>U07985</t>
  </si>
  <si>
    <t>ctcgaggtgcagctggtggagtctgggggaggcctgctacagcctggcagggccctgagactctcctgtgcagcctctggattcaggtttgatgattatgccatgcactgggtccggcaaactccagggaagggcctggagtgggtcgcaggtattagttggaatagtgacaccatagactatgcggactctgtgaagggccgattcaccatctccagagacaacgccaagaactccctctatttgcaaatgaacagtctcagagctgaggacacggccttgtattactgtacaaaagaagggggggtgacagacattgacccttttgatatctggggccaagggacaatggtcatcgtctcttcagcctccaccaagggcccatcggtcttccccctggcaccctcctccaagagcacctctgggggcacagcggccctgggctgcctggtcaaggactacttccccgaaccggtgacggtgtcgtggaactcaggcgccctgaccagcggcgtgcacaccttcccggctgtcctacagtcctcaggactctactccctcagcagcgtggtgaccgtgccctccagcagcttgggcacccagacctacatctgcaacgtgaatcacaagcccagcaacaccaaggtggacaagactagt</t>
  </si>
  <si>
    <t>Watkins BA, Davis</t>
  </si>
  <si>
    <t>Scand J Immunol 1995; 42:442-448.</t>
  </si>
  <si>
    <t>gaccatgtccttcacgtgcgctgtctctggcggctccatcaacagtggtggctactactggacttggatccgccagtccgcaggaaagggcctggagtggattggacacatctacaacagtgggagcccctactacaatccgaccttcaagagtcgagttaccatagaggcagacacgtccaagaaccaattctccctgaggttgagctctgtgactgccacggacacagccgttatttttgtgccaggcaaggcgtttatccgcttctagtctttgaccactggggcccgggaaccctggtcaccgtctcttcggcctccaccaagggcccatcggtcttccccctggcaccctcctccaagagcacctctgggggcacagcggccctgggctgcctgtctagaccc</t>
  </si>
  <si>
    <t>ggcaaccctctggattcaccctttcactagtactggatgcactgggtccgccaagctccagggaagggactggtgtggctttcacgaattaatgatgatgggagtagcagaagttacgcggactccgtgaagggccgattcaccatctccagagacaacgccaagaacacactgtttctggaaatgaatagtctgagagccgaggagacggctgtatattactgtgcaagaggaagctcatactccaccgggagctcccgtgatgcttttgatctctggggccgggggacattggtcaccgtctcttcagct</t>
  </si>
  <si>
    <t>University Hospital of Salamanca</t>
  </si>
  <si>
    <t>Hematology Division, University of Turin</t>
  </si>
  <si>
    <t>Nikea General Hospital</t>
  </si>
  <si>
    <t>G. Papanikolaou Hospital</t>
  </si>
  <si>
    <t>Myeloma Ig heavy chain V region sequences reveal prior antigenic selection and marked somatic mutation but no intraclonal diversity</t>
  </si>
  <si>
    <t>Ig VH gene mutational patterns indicate different tumor cell status in human myeloma and monoclonal gammopathy of undetermined significance</t>
  </si>
  <si>
    <t>Evidence that multiple myeloma Ig heavy chain VDJ genes contain somatic mutations but show no intraclonal variation</t>
  </si>
  <si>
    <t>T-cell epitopes within the complementarity-determining and framework regions of the tumor-derived immunoglobulin heavy chain in multiple myeloma</t>
  </si>
  <si>
    <t>Multiple myeloma related cells in patients undergoing autologous peripheral blood stem cell transplantation</t>
  </si>
  <si>
    <t>Patterns of somatic mutations in VH genes reveal pathways of clonal transformation from MGUS to multiple myeloma</t>
  </si>
  <si>
    <t xml:space="preserve">V-Region and Class Specific RT-PCR Amplification of Human Immunoglobulin Heavy and Light Chain Genes from B-Cell Lines
</t>
  </si>
  <si>
    <t>Myeloma clonotypic B cells proliferate in respons to CD40 triggering but lack responsiveness to plasma cell differentiation signals in vitro</t>
  </si>
  <si>
    <t>Blood 1992; 80:2326-2336</t>
  </si>
  <si>
    <t>Myeloma VL gene sequences reveal somatic hypermutation with intraclonal homogeneity, and a role for VL in antigen selection</t>
  </si>
  <si>
    <t>CD27 is heterogeneously expressed on monoclonal plasma cells from multiple myeloma patients and inhibits dexamethasone induced apoptosis</t>
  </si>
  <si>
    <t>Functional significance of predicted high affinity class I-restricted multiple myeloma idiotype peptide epitopes</t>
  </si>
  <si>
    <t xml:space="preserve">Identification of malignant cells in multiple myeloma bone narrow with immunoglobulin VH gene probe </t>
  </si>
  <si>
    <t>Sequence accession number</t>
  </si>
  <si>
    <t>IgA</t>
  </si>
  <si>
    <t>IgG</t>
  </si>
  <si>
    <t>Isotype</t>
  </si>
  <si>
    <r>
      <rPr>
        <b/>
        <sz val="12"/>
        <color theme="1"/>
        <rFont val="Times New Roman"/>
        <family val="1"/>
        <charset val="161"/>
      </rPr>
      <t>Supplemental Table 13</t>
    </r>
    <r>
      <rPr>
        <sz val="12"/>
        <color theme="1"/>
        <rFont val="Times New Roman"/>
        <family val="1"/>
        <charset val="161"/>
      </rPr>
      <t>. Collection of 449 MM sequences from collaborating Institutions.</t>
    </r>
  </si>
  <si>
    <r>
      <rPr>
        <b/>
        <sz val="12"/>
        <color theme="1"/>
        <rFont val="Times New Roman"/>
        <family val="1"/>
        <charset val="161"/>
      </rPr>
      <t>Supplemental Table 14</t>
    </r>
    <r>
      <rPr>
        <sz val="12"/>
        <color theme="1"/>
        <rFont val="Times New Roman"/>
        <family val="1"/>
        <charset val="161"/>
      </rPr>
      <t>. Collection of 74 MM sequences from IMGT/LIGM-DB public database.</t>
    </r>
  </si>
  <si>
    <t>caggtgcagctggtgcagtctggggct...gaggtgaagaagcctggggcctcagtgaaggtctcctgcaaggcttctggatacaccttcaccggctaccttctgcactgggtacgacaggcccctggacaagggcttgagtggatgggatggctcaaccctaagactggtgacacaaactacgcacagaaatttcagggcagggtcaccatgaccagggacacgtccaccagcacagcctacatggagttgaactggctgacatctgacgacacggccgtctattactgtgcggcctggggatggcgagtactttttgactgctggggccaggga</t>
  </si>
  <si>
    <t>gaggtgcagctgttggagtctggggga...ggcttggtacagcctggggggtccctgagactctcctgtgcagcctctggattcacctttagcagctatgccatgagcgccaggcccctgggaaggggctggagtgggtctcaactattagttttgatggtagttcccatactacgcagactccgtgaggggccgattcaccatctccagagacaattccaagaatacagtgcatctgcagataacagcctgagagtcgacgacacggccctatattactgtgcaaaagtttatacgatcaaatggctctttgacttctggggccagggagccctggccaccgtctcctcag</t>
  </si>
  <si>
    <t>caggtgcagctggtggagtctggggga...ggcgtggtccagcctgggaggtccctgagactctcctgtgcagcctctggattcaccttcagtagctatgctatgcactgggtccgccaggctccaggcaaggggctggagtgggtggcacttatatcatatgatggaagtaataaacattacgcagactccgtgaagggccgattcaccatatccagagacaattccaaaaacacagtatatctacaaatgaacagcctgagagtcgaggacacggctatgtattactgtgcgagagattcccatttggcagtgtacttcagctggttcgacccctggggccagggaaccct</t>
  </si>
  <si>
    <t>caggtgcagctgcaggagtcgggccca...ggactggtgaagccttcacagaccctgtccctctggtggctccatcagcagtggtgattactactggagagggaagggcctggagtggatcgggaacatctattacagcgagaccacctactccagcgggaacacctactacaacccctccctcaagagtcgagtcacgatttccatagacgcgtccgagaacaagttctccctgaatctggagtctgtgactgccgcagacacggccgtctattattgtggcgccttgatggtgactgccgaccttgactggtacttggatctctggggccgtggcaccgt</t>
  </si>
  <si>
    <t>caggtcaccttgagggagtctggtcct...gcgctggtgaaacccacacagaccctcacactgacctgcaccttctctgggttctcactcagcactagtggaatgtgtgtgagctggatccgtcagcccccagggaaggccctggagtggcttgcactcattgattgggacgatgataaatactacaggacatctctgaagagtaggctcaccatctccaaggacacctccaaaaaccacgtggtccttacaatgaccaacatggaccctgtggacacagccacctattactgtgcacggattcggggtgcaggtctaccctactactttgactcttggggccagggaaccct</t>
  </si>
  <si>
    <t>caggtgcagctggtggagtctggggga...ggcttggtcaagcctggagggtccctgagactctcctgtgcagcctctggattcaccttcagtgactactacatgagctggatccgccaggctccagggaaggggctggagtgggtttcaaactttaggaggactggtactaccaaatacaacgcagactctgtgaagggccgattcaccatatccagggacagtgccaagaactcactgtatctggaaatgaacagcctgagagtcgaggacacggccgtgtattactgtgcgagcgccagcattttgacgttctttgagtactggggccagggaatcctggtcaccgtctcctcag</t>
  </si>
  <si>
    <t>gaggtgcagctggtggagtctggagga...ggcttgatccagcctggggggtccctgagactctcctgtgcagcctctgggttcaccgtcagtagcaactacatgagctgggtccgccagatccagggaagggcccggagtgggtctcagttgtttatagcggtggcagcacatactacgcggactccgtgaagggccggttcgccatctccagagacaattccaagaacaccttgtatcttcaaatgaacaccctgagggccgaggacacggccgtttactactgtgcgagatggatttacagctacgatgcttttgatctctggggccaagggacaatggtcaccgtctcctcag</t>
  </si>
  <si>
    <t>caggtgcagctgcaggagtcgggccca...ggactggtgaagccttcacagaccctgtccctcacctgcactgtctctggtggctccagtggtaattacttctggagctggatccggcagcccgccgggaagggactggagtggattgggcgtttctttatcagtggggacaccaactacaacccctccttcaagagtcgagttaccatatcaatagacacgcccaagaatcagttctccctgaaactgacttctctgaccgacgcagatacggccgtctattactgtgcgagagaggatgcagcgtcggggggagtttttgactactggggccaggga</t>
  </si>
  <si>
    <t>caggttcagctggtgcagtctggagctgaggtgaagaagcctggggcctcagtgaaggtctcctgcaaggcttctggttacacctttagcacctacggtttcggctgggtgcgacaggcccccggacaagggctcgagtggatgggatgggtcagcggtttcaatggaaacacaaactatgcacgaaatttcaagggcagagtcaccatgaccatagacacatccacgagcacggtgtatatggagttggggagcctcacatctgacgacacggccgtatattattgtgcgagatcccaacgcgcctttgacggggttgactactggggccaggga</t>
  </si>
  <si>
    <t>caggtgcagctgcaggagtcgggccca...ggactggtgaagccttcggagaccctgtcctcacctgcactgtctctggtggctccatcagtagttactactggagttggctccggcagcccccaggcaagggactggagtggcttgggtatgtctattatagtgagacccccaactacaatccctccctcaacagtcgagtcatcatatcagtggacacgtccaagaaccacttctccctgaagctgacctctgtgaccgccgcagacacggccgtatattattgtgcgagtcgggagttactcctacattttgacaactggggccagggaaccctggtcaccgtctcctca</t>
  </si>
  <si>
    <t>cgtctctggtgactcctttagtaatggttcttattcctggagatggatcacggctcccccggggacgggcctggagtggattgccttcatctttcaaagtgggacctcctgttacaaagggtccctcaagagtcgactgaccatgtcaggagtcccgtccaacaatcaatgctcagtcccgtccaacaatcaatgctccctgagactgagctctgtgactgccgcagacacgcccgtgtattactgcgccacccccggtgttcttcgatttttggggctccttgtgtcaaatcttggcctctttgactattggggccagggaaccctggtcaccgtctcctcaggta</t>
  </si>
  <si>
    <t>gaggtgcagctggtggagtctgggggaggcctggtcaagcctggggggtccctgagactctcctgtgcagcctctggattcaccttcagtagctatagcatgaattgggtccgccaggctccagggaaggggctggagtgggtctctttcattagtgggagtggtaatttgatatactatgcagcctcagtgaagggccgcttcaccatttccagagacaacgccagaactcctgtatctgcatttgaaaagcctgggagccgaggacagcggctgtttactattgtgcgagagatcatcctgatcatcgcgcgccatattgcggtggcgaatgttttctcccttactttgactcctggggccagggaaccctggtcaccgtctcctcag</t>
  </si>
  <si>
    <t>tatgcctgcactgggtccgcctggctgccagggaaggggctggagtgggtctcaggtataagtggtaatggagataacattcactacgcagactccgtgaagggccggttcaccatctccagagacaagtccaagaacacactgtctctgcaaatggacagcctgagagccgaggacacggccgtttattactgtgcaaaggccgggcgtgttacgatttttggagtggtcagcggcgctgtctttgactactggggccaggg</t>
  </si>
  <si>
    <t>atactatgcactgggtccgacaggcgtccgggcaagggactggagtgggtggcagttatctcccatgatggaacccaagaattctacggagaccccgtgaagggccgattcaccatctccagagacgattccaagaacacactatttttgcaaatgaacagcctgagagctgacgacacgtccatttatcactgtgcgcgagacgcgagtagcgatggctataactggggccagggaaccctggtcaccgtctcctc</t>
  </si>
  <si>
    <t>caggttcagctggtgcagtctggagct...gaggtgaagaagcctggggcctcagtgaaggtctcctgcaaggcttctggttacacctttaccagctatggtaggtatcagttgggtgcgacagggcccctggacaagggctgtgagtggatgggatggatcgccgctgacaacacaaactatggacataaggtccagggcagagtcaccatgtccacagacacatccacgggcacagcgtacatggaggtcaggagtctgagatacgacgacacggccatttattactgtgcgagagtcaagccgcacctgggagatgcattcgatgtctggggccagggcacagtggtcacc</t>
  </si>
  <si>
    <t>cagatcaccttgaaggagtccggtccaacattggtgagacccacacagaccctcaccctgacctgcaccttctctgggttctcactcaataccaatggagtgggtttgggtgtgggctggatccgtcagccccccggaaaggccctggagtgggtcgccctcatgtactggaatcaagataagcgctacaagacttctatgaggaatcgattaactatcaccagagacaacgccaggaagcaggtggcccttataattaccaacgtgggccctcaagacacggccacatattattgtgcgcgcagccagactcccaaattacaggtcatgggacctgaattctggggccagggaaccctgttcaccgtcttcctcaa</t>
  </si>
  <si>
    <t>gaggtgcagctggtggagtctgggggaggcttggtccagcctggggggtccctgagactctcctgtgcagcctctggattcaccgtcagtagcgcatgcactgggtccgccaggttcccggcagggggctggagtggctggctgttataacttatgaaggcagtaatacattctatgcggggtcccgtggagggccgattcaccatctccagagacaattccaagaacacactgtatcttcagatggacagcctgcgaactgaggacacgggtctttattactgtgcgaattttatggagactcacactgataaatacaactactacgatttggacctttggggccaaggaccacggtcaccgtctcctca</t>
  </si>
  <si>
    <t>cctcctgctggtggcagctcccagatgtgagtgtctcaaggctgcagacatggagatatgggaggtgcctctgatcccagggctcactatgtgtctctctgtttacaggggtcctgtcccaggtgcaactgcaggagtcgggcccaggactggtgaggccttcacagaccctgtcgctcacctgcactgtctctggtgactccatcagcagtggtcgttacttctggaactggatccgccagtctccagggaagggcctggagtggattggaaacatcttttacacaggtgggaacacctactataacccgtccctcgagagtcgagttaccatgtcagtcgacacgtctgaaaaccagttctccctgaagctgagctctgtgactgccgcggacacggccgtttattattgtgcgagaaggggaaagcccccccatggactggaactgagacttgactactttgacctctggggccgga</t>
  </si>
  <si>
    <t>caggtgcagctgcaggagtcgggcccaggactggtgaagccttcggagaccctgtccctcacctgcgctgtctctggctccattaaaagtagtaattattattggggctgggtccgccagtccccagggaaggttctggagtggattgggagcatctattatcgtggtgggagaagttactacaacccctcccacaagagtcgagccaccatatcaacggacgcgtccaggaaccagttctccctgaaattgacctctgtgaccgccgcagacacggctgtttattactgtgcgagacttaccgacttccatgacaacacgcccaatgatgcttttgatgtctggggccaggggacaatggtcaccgtctcttcag</t>
  </si>
  <si>
    <t>ggcctggtcaagcctggggggtccctgagactctcctgtgtcgcctctggattcaccttcaatagttatactatgaattgggtccgccaggctccagggaggggactggagtgggtctcatcccttagtaccagtgggaccaattacaaatattacgcaggctcagtgaagggccgattcgccatctccagagacgacgccaagaactcactttttctgcaaatgaacagcctgagagccgaagacacagcgatatattattgtgcgacttcctcgggtagggacgaggagggctactggggccaggg</t>
  </si>
  <si>
    <t>ctactggatcggctgggtgcgccagatgcccggggaaggcctgcaatggatggggatgatcaaacctcgagactctgataccaaatatagcccgtccttccaagggcgcatctccatgtcagccgacaacgacaactccatcactaccacctatttggagtggagtcgcctgaaggccgcggacaccggcgtttattactgtgcgcgacgacgggaggactacggtggcccacgagaatattacgacccctggggccaggggaccctggtcaccgtctcctcaggta</t>
  </si>
  <si>
    <t>caggtgcagctggtggagtctggggga...ggcgtggtccagcctgggaggtccctgagactctcctgtgcagcgtctggattcaccttcagtagctatggcatgaactgggtccgccaggctccaggcaaggggctggagtgggtggcacttatttggtatgatggaactaggaaatactatgcagactccgtgaagggccgattcaccatctccagagacaattccaagaacacggtgtatctgcaaatgaacagcctgagagtcgaggacacggccttatattattgcgcgagagaacacggaatggccgttgactactggggccagggaaccctggtcaccgtctcctca</t>
  </si>
  <si>
    <t>gaggtgcagctggtggagtctggggga...ggcttggtccagcctggggggtccctgagactctcctgtgcagcctctggattcacctttagtagctattggatgagctgggtccgccaggctccagggaaggggctggagtgggtggccaacataaagcaagatggaagtgacaaatactatgcagactctgcgaagggccgattcaccatctccagagacaacgccaagaactcactgtttctgcaaatgggcagcctgagagccgaggacacggctatatattattgtgcgagagaatctacgcgttttgacgactggggccagggaaccctggtcaccgtctcctcaggta</t>
  </si>
  <si>
    <t>gaagtgcagctggtgcagtctggagca...gaggtgaaaaagcccggggagtctctgaggatctcctgtaagggttctggatacagctttaccagctactggattttcggggtgcgccagatgcccgggaaaggcctggagtggctggggaagattgatcctgctgactctcataccaactacagcccgtccttccaaggccacgtcaccattttaactgacaagtctatcaatactgcctacctgcagtggagcagcctgagggcctcggacaccgccatttactactgcgcgagacatgtactccgagaggatgcttttgatatatggggccgtgggacaatagtcaccgtctcttcac</t>
  </si>
  <si>
    <t>caggtgcagctggtggagtctgggggaggcgtggtccagcctgggaggtccctgagactctcctgtgcagcgtctggattcaccttcagtagctatggcctgcactgggtccgccaggctccaggcaaggggctggagtgggtggcagtcatatggtatgacggaaataagaagtactattcagactccgtgaggggccgagtcaccatctccagagacaattccaagaacacactgtatctgcaagtgaacagcctgacagacgaggacacggctgcgtattattgtgcgagggaatattacgatgatatgagtggttacctcctaggttactatggtatggacgtctggg</t>
  </si>
  <si>
    <t>caggtgcagctggtggagtctgggggaggcgtggtccagcctgggaggtccctgagactctcctgtgcagcgtctggattcaccttcagtagctatggaatgtcctgggtccgccaggctccaggcaaggggctggagtgggtggcacttatctcatatgatggcagcaagaaatactacgcagactccgtaaagggccgattcaccatctccagagacaattcccaggacacgttgtatctgcaaatgaacagcctgagagatgaggacacggctgtttattactgtgcgagaggctcccccgggggctggcaggactcctactacttcggtatggacgtctggggccaag</t>
  </si>
  <si>
    <t>caggtgcagctggtggagtctggggga...ggcgtggtccagcctgggaggtccctgagactctcctgtgcagcgtctggattcaccttcagtagctatggcatgccactgggtccgccgggctccagcaaggggctggagtggatggctgttatctcacatgatggaaccaataaatattacgcagactccctgaagggccgattcaccatctccagagtcaattccgagaattccctatatctgcaaatgaatagcctgagagatgaggacggggcaatgtattactgtgtgaaagatggccccaatgccgaatttgactactggggccagggaaccctggtcaccgtctcctc</t>
  </si>
  <si>
    <t>caggtgcagctggtggagtctggggga...ggcgtggtccagcctgggaggtccctgagactctcctgtgcagcctctggattcaccttcagtagctatggcatggcccacgtccgccaggctccagggaaggggctggagtggctggcagttgtatcatatgatgaaatcactaaattctatgcagactccgtgaagggccgattcaccatctccagagacaattccgagaacaggctgtatctgcaaatgcacagcctgacagctgcggacacggctgtgtattactgtgcgaaagataattgtgggggtgactgctatacttttgatatctggggccaagggacaat</t>
  </si>
  <si>
    <t>caggtgcagctggtggagtctgggggaggcgtggtccagcctggggggtccctgagactctcctgtgcagcgtctggattcaccttcagtagctatggcatgcactgggtccgccggctccaggcaaggggctggagtgggtggcatctatgaggtatgatggaagtaacatacactatgcagactccgtgcagggccgcttcaccatctccagagacaattccaaggactccctgtatctggaaatgaacagcctgagaaccgaggacacggctgtttattactgtgcgagagcgtacggtgacatatattattttgactattggggccagggaaccctggtcaccgtct</t>
  </si>
  <si>
    <t>caggtgcagctggtggagtctgggggaggcgtggtccagcctgggaggtccctgagactctcctgtgcagcctctggattcaccttcagtagctatggcatgcacgtggtccgccaggctccaggcaagggcctggagtgggtggcactcatatcaggtgatgaacttaacaaagaatatacagactccgtgaagggccgattcaccatctccagagacaattccaagaacacgctgtatttgacactgaacaacgtgagagttgacgacacggctgtgtattactgtgcgaaaacccgtatgacctttggggaattgttagagacgtggggccagggaaccctggtcaccgtctcctg</t>
  </si>
  <si>
    <t>caggtgcagctggtggagtctgggggaggcgtggtccagcctgggaggtccctgagactctcctgtgcagcctctggattcaccttcagtagctatattcttgcactgggtccgccggctccaggcaaggggctggagtgggtggcacttatttcatatgatgggaataatgaatactactcagactccgtgaagggccgattcaccgtctccagggacaattccaagaacacgctgcatttgcaaatgaccagcctgagacctgacgacacggctgtgtattactgtgcgagaccgactacggtgataacgtggattgatgcttttgatctctggggccgagggacaagg</t>
  </si>
  <si>
    <t>gaggtgcagctggtggagtctgggggaggcttggtccagcctggggggtccctgagactctcctgtgcagcctctggattcacctttagtaggtattggatgacttgggtccgccaggctccagggaaggggctgcagtgggtggccaacataaggcaagatggaggtgagaagtactacgtggactctgtgaagggccgattcaccatctccagagacaacgccaagaactcactgtttctgcaaatgaccaatttgagggccgaagacacggctgtatattactgtgcgagtggggaggggatctggggccaagggacaatggtcaccgtctcctc</t>
  </si>
  <si>
    <t>caggtccagctggtgcagtctggggctgaggtgaagaagcctgggtcctcggtgaaggtctcctgcaaggcttctggaggcaccttcagcagctatgctatcaggtgggtgcgacaggcccctggacaaggacttgagtggatgggaaggatcttccctctctttggaacaacaaactatgcgcagaagttccaggacagactcacaattaccgcggacgaatctaccaccacagcctatttggagctgagtagcctgacatctgaagacacggccatttatttctgtgcgacagggggagactacagtgtttcttcaccctggggccagggaaccctggtcaccgtctcctca</t>
  </si>
  <si>
    <t>caggtgcagctggtggagtctgggggaggcgtggtccagcctgggaggtccctgagactctcctgtgcagcgtctggattcaccttcagtagctatggcatgcaccgccaggctccaggcaaggggctggagtgggtggcacttatttcatttgatgaaaccaataaacaatacgctgactccgtcaagggccgcttcaccatctccagagacaattccaagagcacactctatctggaaatggacagcctgagggctgaggacacggctgtctattactgtgcgagagatcgaagtggaaacttcgacttttggaacggtttctcggagggggctctcgactcctggggcccggg</t>
  </si>
  <si>
    <t>caggtgcagctggtggagtctgggggaggcgtggtccagcctggggggtccctgagactctcctgtgcagcgtctggattcaccttcagtagctatggcatgcactggtgggtccgccggctccagcaaggggctggatgggtggcatttttacactatgatggcagtaagaaatattatatagactccgtgcagggccgattcaacatctccagagacaactccaagaacacgctgtatctggaaatgaacagcctgagacctgacgacacgggtgtttattactgtgcgaggcatatggtgagggtgtcggggctcgacccctggggccagggaaccctggtcaccgtctcctca</t>
  </si>
  <si>
    <t>caggtgcagctggtgcagtctggggctgaggtgaagaagcctggggcctcagtgaaggtctcctgcaaggcttctggatacaccttcaccggctactatatgcatgggtgcgacaggcccctggacagggacttgagtggatgggatggatcaaccctaaaagtggtgacacaaactatgcacagaactttcagggcagggtcaccatgaccagggacacgtccatcagcacagcctacatggaactgagcaggctgagatctgacgacacggccgtatatttctgttcccgagaggactatggtccagggagttaccaaatgtttcaaaactactactactacgctatggatgtctgggcccaagggacc</t>
  </si>
  <si>
    <t>caggtgcagctggtggagtctgggggaggcgtggtccagcctgggaggtccctgagactctcctgtgcagcctctggatttcactttcagtaattataacatgcactgggtccgccaggctccaggcaaggggttggagtgggtggccttataccatatgatggacctaatagattatacgcagactccgtgaagggccgattcaccatctccagagacaattccaagaacacgctgtatctgcaaatgaacagcctgagacctgaggacacggctgtctactactgtgcgaaggatcgggtggggaacggctactactcgtttgacctcggggcca</t>
  </si>
  <si>
    <t>gaggtgcagctggtggagtctggaggaggcttgatccagcctggggggtccctgagactctcctgtgcagcctctgggttcaccgtcagagcaattacatgacctgggtccgccaggctccagggaaggggctggagtgggtctcagttatttattacggtggtagcatatactacgcaaagtccgtgaagggccgattcaccatctccaccgacaattttaagagtacgctgtatctgcaaatgaacggcctgagagccgaggacacggccgtgtattactgtgtgcgatcgaggttcggcatgggaagctcctggggcctgggaaccctggtcaccgtctcc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161"/>
      <scheme val="minor"/>
    </font>
    <font>
      <sz val="12"/>
      <color theme="1"/>
      <name val="Times New Roman"/>
      <family val="1"/>
      <charset val="161"/>
    </font>
    <font>
      <sz val="12"/>
      <name val="Times New Roman"/>
      <family val="1"/>
      <charset val="161"/>
    </font>
    <font>
      <b/>
      <sz val="12"/>
      <color theme="1"/>
      <name val="Times New Roman"/>
      <family val="1"/>
      <charset val="16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center" vertical="top" wrapText="1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52"/>
  <sheetViews>
    <sheetView tabSelected="1" topLeftCell="A397" zoomScale="70" zoomScaleNormal="70" workbookViewId="0">
      <selection activeCell="C33" sqref="C33"/>
    </sheetView>
  </sheetViews>
  <sheetFormatPr defaultRowHeight="15.75" x14ac:dyDescent="0.25"/>
  <cols>
    <col min="1" max="1" width="19.7109375" style="1" customWidth="1"/>
    <col min="2" max="2" width="3.28515625" style="1" customWidth="1"/>
    <col min="3" max="3" width="255.5703125" style="1" customWidth="1"/>
    <col min="4" max="4" width="42.85546875" style="1" bestFit="1" customWidth="1"/>
    <col min="5" max="16384" width="9.140625" style="1"/>
  </cols>
  <sheetData>
    <row r="1" spans="1:4" x14ac:dyDescent="0.25">
      <c r="A1" s="2" t="s">
        <v>859</v>
      </c>
    </row>
    <row r="3" spans="1:4" x14ac:dyDescent="0.25">
      <c r="A3" s="3" t="s">
        <v>660</v>
      </c>
      <c r="B3" s="3" t="s">
        <v>858</v>
      </c>
      <c r="C3" s="3" t="s">
        <v>659</v>
      </c>
      <c r="D3" s="3" t="s">
        <v>661</v>
      </c>
    </row>
    <row r="4" spans="1:4" x14ac:dyDescent="0.25">
      <c r="A4" s="4">
        <v>200007509</v>
      </c>
      <c r="B4" s="4" t="s">
        <v>857</v>
      </c>
      <c r="C4" s="4" t="s">
        <v>421</v>
      </c>
      <c r="D4" s="4" t="s">
        <v>838</v>
      </c>
    </row>
    <row r="5" spans="1:4" x14ac:dyDescent="0.25">
      <c r="A5" s="4">
        <v>200008461</v>
      </c>
      <c r="B5" s="4" t="s">
        <v>856</v>
      </c>
      <c r="C5" s="4" t="s">
        <v>306</v>
      </c>
      <c r="D5" s="4" t="s">
        <v>838</v>
      </c>
    </row>
    <row r="6" spans="1:4" x14ac:dyDescent="0.25">
      <c r="A6" s="4">
        <v>200008689</v>
      </c>
      <c r="B6" s="4" t="s">
        <v>857</v>
      </c>
      <c r="C6" s="4" t="s">
        <v>897</v>
      </c>
      <c r="D6" s="4" t="s">
        <v>838</v>
      </c>
    </row>
    <row r="7" spans="1:4" x14ac:dyDescent="0.25">
      <c r="A7" s="4">
        <v>200009490</v>
      </c>
      <c r="B7" s="4" t="s">
        <v>857</v>
      </c>
      <c r="C7" s="4" t="s">
        <v>586</v>
      </c>
      <c r="D7" s="4" t="s">
        <v>838</v>
      </c>
    </row>
    <row r="8" spans="1:4" x14ac:dyDescent="0.25">
      <c r="A8" s="4">
        <v>200012282</v>
      </c>
      <c r="B8" s="4" t="s">
        <v>857</v>
      </c>
      <c r="C8" s="4" t="s">
        <v>474</v>
      </c>
      <c r="D8" s="4" t="s">
        <v>838</v>
      </c>
    </row>
    <row r="9" spans="1:4" x14ac:dyDescent="0.25">
      <c r="A9" s="4">
        <v>200013359</v>
      </c>
      <c r="B9" s="4" t="s">
        <v>857</v>
      </c>
      <c r="C9" s="4" t="s">
        <v>888</v>
      </c>
      <c r="D9" s="4" t="s">
        <v>838</v>
      </c>
    </row>
    <row r="10" spans="1:4" x14ac:dyDescent="0.25">
      <c r="A10" s="4">
        <v>200303077</v>
      </c>
      <c r="B10" s="4" t="s">
        <v>857</v>
      </c>
      <c r="C10" s="4" t="s">
        <v>397</v>
      </c>
      <c r="D10" s="4" t="s">
        <v>838</v>
      </c>
    </row>
    <row r="11" spans="1:4" x14ac:dyDescent="0.25">
      <c r="A11" s="4">
        <v>200303695</v>
      </c>
      <c r="B11" s="4" t="s">
        <v>856</v>
      </c>
      <c r="C11" s="4" t="s">
        <v>643</v>
      </c>
      <c r="D11" s="4" t="s">
        <v>838</v>
      </c>
    </row>
    <row r="12" spans="1:4" x14ac:dyDescent="0.25">
      <c r="A12" s="4">
        <v>200402183</v>
      </c>
      <c r="B12" s="4" t="s">
        <v>857</v>
      </c>
      <c r="C12" s="4" t="s">
        <v>898</v>
      </c>
      <c r="D12" s="4" t="s">
        <v>838</v>
      </c>
    </row>
    <row r="13" spans="1:4" x14ac:dyDescent="0.25">
      <c r="A13" s="4">
        <v>200505097</v>
      </c>
      <c r="B13" s="4" t="s">
        <v>857</v>
      </c>
      <c r="C13" s="4" t="s">
        <v>861</v>
      </c>
      <c r="D13" s="4" t="s">
        <v>838</v>
      </c>
    </row>
    <row r="14" spans="1:4" x14ac:dyDescent="0.25">
      <c r="A14" s="4">
        <v>200600427</v>
      </c>
      <c r="B14" s="4" t="s">
        <v>857</v>
      </c>
      <c r="C14" s="4" t="s">
        <v>890</v>
      </c>
      <c r="D14" s="4" t="s">
        <v>838</v>
      </c>
    </row>
    <row r="15" spans="1:4" x14ac:dyDescent="0.25">
      <c r="A15" s="4">
        <v>200604028</v>
      </c>
      <c r="B15" s="4" t="s">
        <v>856</v>
      </c>
      <c r="C15" s="4" t="s">
        <v>328</v>
      </c>
      <c r="D15" s="4" t="s">
        <v>838</v>
      </c>
    </row>
    <row r="16" spans="1:4" x14ac:dyDescent="0.25">
      <c r="A16" s="4">
        <v>200604893</v>
      </c>
      <c r="B16" s="4" t="s">
        <v>856</v>
      </c>
      <c r="C16" s="4" t="s">
        <v>644</v>
      </c>
      <c r="D16" s="4" t="s">
        <v>838</v>
      </c>
    </row>
    <row r="17" spans="1:4" x14ac:dyDescent="0.25">
      <c r="A17" s="4">
        <v>200700927</v>
      </c>
      <c r="B17" s="4" t="s">
        <v>857</v>
      </c>
      <c r="C17" s="4" t="s">
        <v>542</v>
      </c>
      <c r="D17" s="4" t="s">
        <v>838</v>
      </c>
    </row>
    <row r="18" spans="1:4" x14ac:dyDescent="0.25">
      <c r="A18" s="4">
        <v>200701154</v>
      </c>
      <c r="B18" s="4" t="s">
        <v>856</v>
      </c>
      <c r="C18" s="4" t="s">
        <v>894</v>
      </c>
      <c r="D18" s="4" t="s">
        <v>838</v>
      </c>
    </row>
    <row r="19" spans="1:4" x14ac:dyDescent="0.25">
      <c r="A19" s="4">
        <v>200701628</v>
      </c>
      <c r="B19" s="4" t="s">
        <v>856</v>
      </c>
      <c r="C19" s="4" t="s">
        <v>282</v>
      </c>
      <c r="D19" s="4" t="s">
        <v>838</v>
      </c>
    </row>
    <row r="20" spans="1:4" x14ac:dyDescent="0.25">
      <c r="A20" s="4">
        <v>200701755</v>
      </c>
      <c r="B20" s="4" t="s">
        <v>856</v>
      </c>
      <c r="C20" s="4" t="s">
        <v>889</v>
      </c>
      <c r="D20" s="4" t="s">
        <v>838</v>
      </c>
    </row>
    <row r="21" spans="1:4" x14ac:dyDescent="0.25">
      <c r="A21" s="4">
        <v>200702471</v>
      </c>
      <c r="B21" s="4" t="s">
        <v>857</v>
      </c>
      <c r="C21" s="4" t="s">
        <v>420</v>
      </c>
      <c r="D21" s="4" t="s">
        <v>838</v>
      </c>
    </row>
    <row r="22" spans="1:4" x14ac:dyDescent="0.25">
      <c r="A22" s="4">
        <v>200703140</v>
      </c>
      <c r="B22" s="4" t="s">
        <v>857</v>
      </c>
      <c r="C22" s="4" t="s">
        <v>552</v>
      </c>
      <c r="D22" s="4" t="s">
        <v>838</v>
      </c>
    </row>
    <row r="23" spans="1:4" x14ac:dyDescent="0.25">
      <c r="A23" s="4">
        <v>200703200</v>
      </c>
      <c r="B23" s="4" t="s">
        <v>857</v>
      </c>
      <c r="C23" s="4" t="s">
        <v>456</v>
      </c>
      <c r="D23" s="4" t="s">
        <v>838</v>
      </c>
    </row>
    <row r="24" spans="1:4" x14ac:dyDescent="0.25">
      <c r="A24" s="4">
        <v>200704397</v>
      </c>
      <c r="B24" s="4" t="s">
        <v>857</v>
      </c>
      <c r="C24" s="4" t="s">
        <v>375</v>
      </c>
      <c r="D24" s="4" t="s">
        <v>838</v>
      </c>
    </row>
    <row r="25" spans="1:4" x14ac:dyDescent="0.25">
      <c r="A25" s="4">
        <v>200704971</v>
      </c>
      <c r="B25" s="4" t="s">
        <v>856</v>
      </c>
      <c r="C25" s="4" t="s">
        <v>862</v>
      </c>
      <c r="D25" s="4" t="s">
        <v>838</v>
      </c>
    </row>
    <row r="26" spans="1:4" x14ac:dyDescent="0.25">
      <c r="A26" s="4">
        <v>200705384</v>
      </c>
      <c r="B26" s="4" t="s">
        <v>856</v>
      </c>
      <c r="C26" s="4" t="s">
        <v>891</v>
      </c>
      <c r="D26" s="4" t="s">
        <v>838</v>
      </c>
    </row>
    <row r="27" spans="1:4" x14ac:dyDescent="0.25">
      <c r="A27" s="4">
        <v>200705579</v>
      </c>
      <c r="B27" s="4" t="s">
        <v>857</v>
      </c>
      <c r="C27" s="4" t="s">
        <v>645</v>
      </c>
      <c r="D27" s="4" t="s">
        <v>838</v>
      </c>
    </row>
    <row r="28" spans="1:4" x14ac:dyDescent="0.25">
      <c r="A28" s="4">
        <v>200706427</v>
      </c>
      <c r="B28" s="4" t="s">
        <v>857</v>
      </c>
      <c r="C28" s="4" t="s">
        <v>893</v>
      </c>
      <c r="D28" s="4" t="s">
        <v>838</v>
      </c>
    </row>
    <row r="29" spans="1:4" x14ac:dyDescent="0.25">
      <c r="A29" s="4">
        <v>200706614</v>
      </c>
      <c r="B29" s="4" t="s">
        <v>857</v>
      </c>
      <c r="C29" s="4" t="s">
        <v>589</v>
      </c>
      <c r="D29" s="4" t="s">
        <v>838</v>
      </c>
    </row>
    <row r="30" spans="1:4" x14ac:dyDescent="0.25">
      <c r="A30" s="4">
        <v>200706815</v>
      </c>
      <c r="B30" s="4" t="s">
        <v>856</v>
      </c>
      <c r="C30" s="4" t="s">
        <v>892</v>
      </c>
      <c r="D30" s="4" t="s">
        <v>838</v>
      </c>
    </row>
    <row r="31" spans="1:4" x14ac:dyDescent="0.25">
      <c r="A31" s="4">
        <v>200707063</v>
      </c>
      <c r="B31" s="4" t="s">
        <v>857</v>
      </c>
      <c r="C31" s="4" t="s">
        <v>581</v>
      </c>
      <c r="D31" s="4" t="s">
        <v>838</v>
      </c>
    </row>
    <row r="32" spans="1:4" x14ac:dyDescent="0.25">
      <c r="A32" s="4">
        <v>200707066</v>
      </c>
      <c r="B32" s="4" t="s">
        <v>856</v>
      </c>
      <c r="C32" s="4" t="s">
        <v>274</v>
      </c>
      <c r="D32" s="4" t="s">
        <v>838</v>
      </c>
    </row>
    <row r="33" spans="1:4" x14ac:dyDescent="0.25">
      <c r="A33" s="4">
        <v>200707405</v>
      </c>
      <c r="B33" s="4" t="s">
        <v>856</v>
      </c>
      <c r="C33" s="4" t="s">
        <v>287</v>
      </c>
      <c r="D33" s="4" t="s">
        <v>838</v>
      </c>
    </row>
    <row r="34" spans="1:4" x14ac:dyDescent="0.25">
      <c r="A34" s="4">
        <v>200800025</v>
      </c>
      <c r="B34" s="4" t="s">
        <v>857</v>
      </c>
      <c r="C34" s="4" t="s">
        <v>395</v>
      </c>
      <c r="D34" s="4" t="s">
        <v>838</v>
      </c>
    </row>
    <row r="35" spans="1:4" x14ac:dyDescent="0.25">
      <c r="A35" s="4">
        <v>200800263</v>
      </c>
      <c r="B35" s="4" t="s">
        <v>857</v>
      </c>
      <c r="C35" s="4" t="s">
        <v>520</v>
      </c>
      <c r="D35" s="4" t="s">
        <v>838</v>
      </c>
    </row>
    <row r="36" spans="1:4" x14ac:dyDescent="0.25">
      <c r="A36" s="4">
        <v>200800509</v>
      </c>
      <c r="B36" s="4" t="s">
        <v>856</v>
      </c>
      <c r="C36" s="4" t="s">
        <v>304</v>
      </c>
      <c r="D36" s="4" t="s">
        <v>838</v>
      </c>
    </row>
    <row r="37" spans="1:4" x14ac:dyDescent="0.25">
      <c r="A37" s="4">
        <v>200800791</v>
      </c>
      <c r="B37" s="4" t="s">
        <v>856</v>
      </c>
      <c r="C37" s="4" t="s">
        <v>340</v>
      </c>
      <c r="D37" s="4" t="s">
        <v>838</v>
      </c>
    </row>
    <row r="38" spans="1:4" x14ac:dyDescent="0.25">
      <c r="A38" s="4">
        <v>200800830</v>
      </c>
      <c r="B38" s="4" t="s">
        <v>857</v>
      </c>
      <c r="C38" s="4" t="s">
        <v>499</v>
      </c>
      <c r="D38" s="4" t="s">
        <v>838</v>
      </c>
    </row>
    <row r="39" spans="1:4" x14ac:dyDescent="0.25">
      <c r="A39" s="4">
        <v>200800853</v>
      </c>
      <c r="B39" s="4" t="s">
        <v>856</v>
      </c>
      <c r="C39" s="4" t="s">
        <v>259</v>
      </c>
      <c r="D39" s="4" t="s">
        <v>838</v>
      </c>
    </row>
    <row r="40" spans="1:4" x14ac:dyDescent="0.25">
      <c r="A40" s="4">
        <v>200800921</v>
      </c>
      <c r="B40" s="4" t="s">
        <v>856</v>
      </c>
      <c r="C40" s="4" t="s">
        <v>284</v>
      </c>
      <c r="D40" s="4" t="s">
        <v>838</v>
      </c>
    </row>
    <row r="41" spans="1:4" x14ac:dyDescent="0.25">
      <c r="A41" s="4">
        <v>200800963</v>
      </c>
      <c r="B41" s="4" t="s">
        <v>856</v>
      </c>
      <c r="C41" s="4" t="s">
        <v>256</v>
      </c>
      <c r="D41" s="4" t="s">
        <v>838</v>
      </c>
    </row>
    <row r="42" spans="1:4" x14ac:dyDescent="0.25">
      <c r="A42" s="4">
        <v>200801415</v>
      </c>
      <c r="B42" s="4" t="s">
        <v>856</v>
      </c>
      <c r="C42" s="4" t="s">
        <v>887</v>
      </c>
      <c r="D42" s="4" t="s">
        <v>838</v>
      </c>
    </row>
    <row r="43" spans="1:4" x14ac:dyDescent="0.25">
      <c r="A43" s="4">
        <v>200801601</v>
      </c>
      <c r="B43" s="4" t="s">
        <v>856</v>
      </c>
      <c r="C43" s="4" t="s">
        <v>252</v>
      </c>
      <c r="D43" s="4" t="s">
        <v>838</v>
      </c>
    </row>
    <row r="44" spans="1:4" x14ac:dyDescent="0.25">
      <c r="A44" s="4">
        <v>200801813</v>
      </c>
      <c r="B44" s="4" t="s">
        <v>857</v>
      </c>
      <c r="C44" s="4" t="s">
        <v>405</v>
      </c>
      <c r="D44" s="4" t="s">
        <v>838</v>
      </c>
    </row>
    <row r="45" spans="1:4" x14ac:dyDescent="0.25">
      <c r="A45" s="4">
        <v>200802064</v>
      </c>
      <c r="B45" s="4" t="s">
        <v>857</v>
      </c>
      <c r="C45" s="4" t="s">
        <v>472</v>
      </c>
      <c r="D45" s="4" t="s">
        <v>838</v>
      </c>
    </row>
    <row r="46" spans="1:4" x14ac:dyDescent="0.25">
      <c r="A46" s="4">
        <v>200802484</v>
      </c>
      <c r="B46" s="4" t="s">
        <v>857</v>
      </c>
      <c r="C46" s="4" t="s">
        <v>416</v>
      </c>
      <c r="D46" s="4" t="s">
        <v>838</v>
      </c>
    </row>
    <row r="47" spans="1:4" x14ac:dyDescent="0.25">
      <c r="A47" s="4">
        <v>200802571</v>
      </c>
      <c r="B47" s="4" t="s">
        <v>856</v>
      </c>
      <c r="C47" s="4" t="s">
        <v>331</v>
      </c>
      <c r="D47" s="4" t="s">
        <v>838</v>
      </c>
    </row>
    <row r="48" spans="1:4" x14ac:dyDescent="0.25">
      <c r="A48" s="4">
        <v>200802693</v>
      </c>
      <c r="B48" s="4" t="s">
        <v>856</v>
      </c>
      <c r="C48" s="4" t="s">
        <v>348</v>
      </c>
      <c r="D48" s="4" t="s">
        <v>838</v>
      </c>
    </row>
    <row r="49" spans="1:4" x14ac:dyDescent="0.25">
      <c r="A49" s="4">
        <v>200803159</v>
      </c>
      <c r="B49" s="4" t="s">
        <v>857</v>
      </c>
      <c r="C49" s="4" t="s">
        <v>477</v>
      </c>
      <c r="D49" s="4" t="s">
        <v>838</v>
      </c>
    </row>
    <row r="50" spans="1:4" x14ac:dyDescent="0.25">
      <c r="A50" s="4">
        <v>200803570</v>
      </c>
      <c r="B50" s="4" t="s">
        <v>857</v>
      </c>
      <c r="C50" s="4" t="s">
        <v>498</v>
      </c>
      <c r="D50" s="4" t="s">
        <v>838</v>
      </c>
    </row>
    <row r="51" spans="1:4" x14ac:dyDescent="0.25">
      <c r="A51" s="4">
        <v>200803745</v>
      </c>
      <c r="B51" s="4" t="s">
        <v>856</v>
      </c>
      <c r="C51" s="4" t="s">
        <v>347</v>
      </c>
      <c r="D51" s="4" t="s">
        <v>838</v>
      </c>
    </row>
    <row r="52" spans="1:4" x14ac:dyDescent="0.25">
      <c r="A52" s="4">
        <v>200803797</v>
      </c>
      <c r="B52" s="4" t="s">
        <v>857</v>
      </c>
      <c r="C52" s="4" t="s">
        <v>579</v>
      </c>
      <c r="D52" s="4" t="s">
        <v>838</v>
      </c>
    </row>
    <row r="53" spans="1:4" x14ac:dyDescent="0.25">
      <c r="A53" s="4">
        <v>200803973</v>
      </c>
      <c r="B53" s="4" t="s">
        <v>856</v>
      </c>
      <c r="C53" s="4" t="s">
        <v>268</v>
      </c>
      <c r="D53" s="4" t="s">
        <v>838</v>
      </c>
    </row>
    <row r="54" spans="1:4" x14ac:dyDescent="0.25">
      <c r="A54" s="4">
        <v>200805438</v>
      </c>
      <c r="B54" s="4" t="s">
        <v>857</v>
      </c>
      <c r="C54" s="4" t="s">
        <v>580</v>
      </c>
      <c r="D54" s="4" t="s">
        <v>838</v>
      </c>
    </row>
    <row r="55" spans="1:4" x14ac:dyDescent="0.25">
      <c r="A55" s="4">
        <v>200805468</v>
      </c>
      <c r="B55" s="4" t="s">
        <v>857</v>
      </c>
      <c r="C55" s="4" t="s">
        <v>584</v>
      </c>
      <c r="D55" s="4" t="s">
        <v>838</v>
      </c>
    </row>
    <row r="56" spans="1:4" x14ac:dyDescent="0.25">
      <c r="A56" s="4">
        <v>200805752</v>
      </c>
      <c r="B56" s="4" t="s">
        <v>857</v>
      </c>
      <c r="C56" s="4" t="s">
        <v>482</v>
      </c>
      <c r="D56" s="4" t="s">
        <v>838</v>
      </c>
    </row>
    <row r="57" spans="1:4" x14ac:dyDescent="0.25">
      <c r="A57" s="4">
        <v>200807616</v>
      </c>
      <c r="B57" s="4" t="s">
        <v>857</v>
      </c>
      <c r="C57" s="4" t="s">
        <v>646</v>
      </c>
      <c r="D57" s="4" t="s">
        <v>838</v>
      </c>
    </row>
    <row r="58" spans="1:4" x14ac:dyDescent="0.25">
      <c r="A58" s="4">
        <v>200900884</v>
      </c>
      <c r="B58" s="4" t="s">
        <v>857</v>
      </c>
      <c r="C58" s="4" t="s">
        <v>647</v>
      </c>
      <c r="D58" s="4" t="s">
        <v>838</v>
      </c>
    </row>
    <row r="59" spans="1:4" x14ac:dyDescent="0.25">
      <c r="A59" s="4">
        <v>200901578</v>
      </c>
      <c r="B59" s="4" t="s">
        <v>857</v>
      </c>
      <c r="C59" s="4" t="s">
        <v>648</v>
      </c>
      <c r="D59" s="4" t="s">
        <v>838</v>
      </c>
    </row>
    <row r="60" spans="1:4" x14ac:dyDescent="0.25">
      <c r="A60" s="4">
        <v>200903130</v>
      </c>
      <c r="B60" s="4" t="s">
        <v>856</v>
      </c>
      <c r="C60" s="4" t="s">
        <v>343</v>
      </c>
      <c r="D60" s="4" t="s">
        <v>838</v>
      </c>
    </row>
    <row r="61" spans="1:4" x14ac:dyDescent="0.25">
      <c r="A61" s="4">
        <v>200903238</v>
      </c>
      <c r="B61" s="4" t="s">
        <v>856</v>
      </c>
      <c r="C61" s="4" t="s">
        <v>296</v>
      </c>
      <c r="D61" s="4" t="s">
        <v>838</v>
      </c>
    </row>
    <row r="62" spans="1:4" x14ac:dyDescent="0.25">
      <c r="A62" s="4">
        <v>201000096</v>
      </c>
      <c r="B62" s="4" t="s">
        <v>857</v>
      </c>
      <c r="C62" s="4" t="s">
        <v>374</v>
      </c>
      <c r="D62" s="4" t="s">
        <v>838</v>
      </c>
    </row>
    <row r="63" spans="1:4" x14ac:dyDescent="0.25">
      <c r="A63" s="4">
        <v>201102038</v>
      </c>
      <c r="B63" s="4" t="s">
        <v>857</v>
      </c>
      <c r="C63" s="4" t="s">
        <v>602</v>
      </c>
      <c r="D63" s="4" t="s">
        <v>838</v>
      </c>
    </row>
    <row r="64" spans="1:4" x14ac:dyDescent="0.25">
      <c r="A64" s="4">
        <v>201102124</v>
      </c>
      <c r="B64" s="4" t="s">
        <v>857</v>
      </c>
      <c r="C64" s="4" t="s">
        <v>505</v>
      </c>
      <c r="D64" s="4" t="s">
        <v>838</v>
      </c>
    </row>
    <row r="65" spans="1:4" x14ac:dyDescent="0.25">
      <c r="A65" s="4">
        <v>201102521</v>
      </c>
      <c r="B65" s="4" t="s">
        <v>857</v>
      </c>
      <c r="C65" s="4" t="s">
        <v>877</v>
      </c>
      <c r="D65" s="4" t="s">
        <v>838</v>
      </c>
    </row>
    <row r="66" spans="1:4" x14ac:dyDescent="0.25">
      <c r="A66" s="4">
        <v>201103638</v>
      </c>
      <c r="B66" s="4" t="s">
        <v>856</v>
      </c>
      <c r="C66" s="4" t="s">
        <v>649</v>
      </c>
      <c r="D66" s="4" t="s">
        <v>838</v>
      </c>
    </row>
    <row r="67" spans="1:4" x14ac:dyDescent="0.25">
      <c r="A67" s="4">
        <v>201103856</v>
      </c>
      <c r="B67" s="4" t="s">
        <v>857</v>
      </c>
      <c r="C67" s="4" t="s">
        <v>596</v>
      </c>
      <c r="D67" s="4" t="s">
        <v>838</v>
      </c>
    </row>
    <row r="68" spans="1:4" x14ac:dyDescent="0.25">
      <c r="A68" s="4">
        <v>201103903</v>
      </c>
      <c r="B68" s="4" t="s">
        <v>856</v>
      </c>
      <c r="C68" s="4" t="s">
        <v>345</v>
      </c>
      <c r="D68" s="4" t="s">
        <v>838</v>
      </c>
    </row>
    <row r="69" spans="1:4" x14ac:dyDescent="0.25">
      <c r="A69" s="4">
        <v>201104263</v>
      </c>
      <c r="B69" s="4" t="s">
        <v>857</v>
      </c>
      <c r="C69" s="4" t="s">
        <v>563</v>
      </c>
      <c r="D69" s="4" t="s">
        <v>838</v>
      </c>
    </row>
    <row r="70" spans="1:4" x14ac:dyDescent="0.25">
      <c r="A70" s="4">
        <v>201104468</v>
      </c>
      <c r="B70" s="4" t="s">
        <v>856</v>
      </c>
      <c r="C70" s="4" t="s">
        <v>297</v>
      </c>
      <c r="D70" s="4" t="s">
        <v>838</v>
      </c>
    </row>
    <row r="71" spans="1:4" x14ac:dyDescent="0.25">
      <c r="A71" s="4">
        <v>201104502</v>
      </c>
      <c r="B71" s="4" t="s">
        <v>857</v>
      </c>
      <c r="C71" s="4" t="s">
        <v>617</v>
      </c>
      <c r="D71" s="4" t="s">
        <v>838</v>
      </c>
    </row>
    <row r="72" spans="1:4" x14ac:dyDescent="0.25">
      <c r="A72" s="4">
        <v>201104781</v>
      </c>
      <c r="B72" s="4" t="s">
        <v>857</v>
      </c>
      <c r="C72" s="4" t="s">
        <v>625</v>
      </c>
      <c r="D72" s="4" t="s">
        <v>838</v>
      </c>
    </row>
    <row r="73" spans="1:4" x14ac:dyDescent="0.25">
      <c r="A73" s="4">
        <v>201104882</v>
      </c>
      <c r="B73" s="4" t="s">
        <v>857</v>
      </c>
      <c r="C73" s="4" t="s">
        <v>650</v>
      </c>
      <c r="D73" s="4" t="s">
        <v>838</v>
      </c>
    </row>
    <row r="74" spans="1:4" x14ac:dyDescent="0.25">
      <c r="A74" s="4">
        <v>201105512</v>
      </c>
      <c r="B74" s="4" t="s">
        <v>857</v>
      </c>
      <c r="C74" s="4" t="s">
        <v>507</v>
      </c>
      <c r="D74" s="4" t="s">
        <v>838</v>
      </c>
    </row>
    <row r="75" spans="1:4" x14ac:dyDescent="0.25">
      <c r="A75" s="4">
        <v>201105547</v>
      </c>
      <c r="B75" s="4" t="s">
        <v>856</v>
      </c>
      <c r="C75" s="4" t="s">
        <v>895</v>
      </c>
      <c r="D75" s="4" t="s">
        <v>838</v>
      </c>
    </row>
    <row r="76" spans="1:4" x14ac:dyDescent="0.25">
      <c r="A76" s="4">
        <v>201106277</v>
      </c>
      <c r="B76" s="4" t="s">
        <v>857</v>
      </c>
      <c r="C76" s="4" t="s">
        <v>423</v>
      </c>
      <c r="D76" s="4" t="s">
        <v>838</v>
      </c>
    </row>
    <row r="77" spans="1:4" x14ac:dyDescent="0.25">
      <c r="A77" s="4">
        <v>201106498</v>
      </c>
      <c r="B77" s="4" t="s">
        <v>857</v>
      </c>
      <c r="C77" s="4" t="s">
        <v>565</v>
      </c>
      <c r="D77" s="4" t="s">
        <v>838</v>
      </c>
    </row>
    <row r="78" spans="1:4" x14ac:dyDescent="0.25">
      <c r="A78" s="4">
        <v>201106849</v>
      </c>
      <c r="B78" s="4" t="s">
        <v>857</v>
      </c>
      <c r="C78" s="4" t="s">
        <v>896</v>
      </c>
      <c r="D78" s="4" t="s">
        <v>838</v>
      </c>
    </row>
    <row r="79" spans="1:4" x14ac:dyDescent="0.25">
      <c r="A79" s="4">
        <v>201107032</v>
      </c>
      <c r="B79" s="4" t="s">
        <v>857</v>
      </c>
      <c r="C79" s="4" t="s">
        <v>634</v>
      </c>
      <c r="D79" s="4" t="s">
        <v>838</v>
      </c>
    </row>
    <row r="80" spans="1:4" x14ac:dyDescent="0.25">
      <c r="A80" s="4">
        <v>201107150</v>
      </c>
      <c r="B80" s="4" t="s">
        <v>856</v>
      </c>
      <c r="C80" s="4" t="s">
        <v>651</v>
      </c>
      <c r="D80" s="4" t="s">
        <v>838</v>
      </c>
    </row>
    <row r="81" spans="1:4" x14ac:dyDescent="0.25">
      <c r="A81" s="4">
        <v>201107198</v>
      </c>
      <c r="B81" s="4" t="s">
        <v>856</v>
      </c>
      <c r="C81" s="4" t="s">
        <v>298</v>
      </c>
      <c r="D81" s="4" t="s">
        <v>838</v>
      </c>
    </row>
    <row r="82" spans="1:4" x14ac:dyDescent="0.25">
      <c r="A82" s="4">
        <v>201107884</v>
      </c>
      <c r="B82" s="4" t="s">
        <v>857</v>
      </c>
      <c r="C82" s="4" t="s">
        <v>624</v>
      </c>
      <c r="D82" s="4" t="s">
        <v>838</v>
      </c>
    </row>
    <row r="83" spans="1:4" x14ac:dyDescent="0.25">
      <c r="A83" s="4">
        <v>201108055</v>
      </c>
      <c r="B83" s="4" t="s">
        <v>857</v>
      </c>
      <c r="C83" s="4" t="s">
        <v>636</v>
      </c>
      <c r="D83" s="4" t="s">
        <v>838</v>
      </c>
    </row>
    <row r="84" spans="1:4" x14ac:dyDescent="0.25">
      <c r="A84" s="4">
        <v>201108057</v>
      </c>
      <c r="B84" s="4" t="s">
        <v>857</v>
      </c>
      <c r="C84" s="4" t="s">
        <v>652</v>
      </c>
      <c r="D84" s="4" t="s">
        <v>838</v>
      </c>
    </row>
    <row r="85" spans="1:4" x14ac:dyDescent="0.25">
      <c r="A85" s="4">
        <v>201108271</v>
      </c>
      <c r="B85" s="4" t="s">
        <v>856</v>
      </c>
      <c r="C85" s="4" t="s">
        <v>370</v>
      </c>
      <c r="D85" s="4" t="s">
        <v>838</v>
      </c>
    </row>
    <row r="86" spans="1:4" x14ac:dyDescent="0.25">
      <c r="A86" s="4">
        <v>201200032</v>
      </c>
      <c r="B86" s="4" t="s">
        <v>857</v>
      </c>
      <c r="C86" s="4" t="s">
        <v>633</v>
      </c>
      <c r="D86" s="4" t="s">
        <v>838</v>
      </c>
    </row>
    <row r="87" spans="1:4" x14ac:dyDescent="0.25">
      <c r="A87" s="4">
        <v>201201310</v>
      </c>
      <c r="B87" s="4" t="s">
        <v>856</v>
      </c>
      <c r="C87" s="4" t="s">
        <v>354</v>
      </c>
      <c r="D87" s="4" t="s">
        <v>838</v>
      </c>
    </row>
    <row r="88" spans="1:4" x14ac:dyDescent="0.25">
      <c r="A88" s="4">
        <v>201201334</v>
      </c>
      <c r="B88" s="4" t="s">
        <v>856</v>
      </c>
      <c r="C88" s="4" t="s">
        <v>352</v>
      </c>
      <c r="D88" s="4" t="s">
        <v>838</v>
      </c>
    </row>
    <row r="89" spans="1:4" x14ac:dyDescent="0.25">
      <c r="A89" s="4">
        <v>201201414</v>
      </c>
      <c r="B89" s="4" t="s">
        <v>857</v>
      </c>
      <c r="C89" s="4" t="s">
        <v>653</v>
      </c>
      <c r="D89" s="4" t="s">
        <v>838</v>
      </c>
    </row>
    <row r="90" spans="1:4" x14ac:dyDescent="0.25">
      <c r="A90" s="4">
        <v>201201509</v>
      </c>
      <c r="B90" s="4" t="s">
        <v>857</v>
      </c>
      <c r="C90" s="4" t="s">
        <v>610</v>
      </c>
      <c r="D90" s="4" t="s">
        <v>838</v>
      </c>
    </row>
    <row r="91" spans="1:4" x14ac:dyDescent="0.25">
      <c r="A91" s="4">
        <v>201201578</v>
      </c>
      <c r="B91" s="4" t="s">
        <v>856</v>
      </c>
      <c r="C91" s="4" t="s">
        <v>359</v>
      </c>
      <c r="D91" s="4" t="s">
        <v>838</v>
      </c>
    </row>
    <row r="92" spans="1:4" x14ac:dyDescent="0.25">
      <c r="A92" s="4">
        <v>201201843</v>
      </c>
      <c r="B92" s="4" t="s">
        <v>857</v>
      </c>
      <c r="C92" s="4" t="s">
        <v>654</v>
      </c>
      <c r="D92" s="4" t="s">
        <v>838</v>
      </c>
    </row>
    <row r="93" spans="1:4" x14ac:dyDescent="0.25">
      <c r="A93" s="4">
        <v>201201914</v>
      </c>
      <c r="B93" s="4" t="s">
        <v>857</v>
      </c>
      <c r="C93" s="4" t="s">
        <v>872</v>
      </c>
      <c r="D93" s="4" t="s">
        <v>838</v>
      </c>
    </row>
    <row r="94" spans="1:4" x14ac:dyDescent="0.25">
      <c r="A94" s="4">
        <v>201202492</v>
      </c>
      <c r="B94" s="4" t="s">
        <v>857</v>
      </c>
      <c r="C94" s="4" t="s">
        <v>372</v>
      </c>
      <c r="D94" s="4" t="s">
        <v>838</v>
      </c>
    </row>
    <row r="95" spans="1:4" x14ac:dyDescent="0.25">
      <c r="A95" s="4">
        <v>201202603</v>
      </c>
      <c r="B95" s="4" t="s">
        <v>856</v>
      </c>
      <c r="C95" s="4" t="s">
        <v>369</v>
      </c>
      <c r="D95" s="4" t="s">
        <v>838</v>
      </c>
    </row>
    <row r="96" spans="1:4" x14ac:dyDescent="0.25">
      <c r="A96" s="4">
        <v>201202651</v>
      </c>
      <c r="B96" s="4" t="s">
        <v>857</v>
      </c>
      <c r="C96" s="4" t="s">
        <v>598</v>
      </c>
      <c r="D96" s="4" t="s">
        <v>838</v>
      </c>
    </row>
    <row r="97" spans="1:4" x14ac:dyDescent="0.25">
      <c r="A97" s="4">
        <v>201202708</v>
      </c>
      <c r="B97" s="4" t="s">
        <v>857</v>
      </c>
      <c r="C97" s="4" t="s">
        <v>601</v>
      </c>
      <c r="D97" s="4" t="s">
        <v>838</v>
      </c>
    </row>
    <row r="98" spans="1:4" x14ac:dyDescent="0.25">
      <c r="A98" s="4">
        <v>201202865</v>
      </c>
      <c r="B98" s="4" t="s">
        <v>857</v>
      </c>
      <c r="C98" s="4" t="s">
        <v>637</v>
      </c>
      <c r="D98" s="4" t="s">
        <v>838</v>
      </c>
    </row>
    <row r="99" spans="1:4" x14ac:dyDescent="0.25">
      <c r="A99" s="4">
        <v>201203171</v>
      </c>
      <c r="B99" s="4" t="s">
        <v>856</v>
      </c>
      <c r="C99" s="4" t="s">
        <v>355</v>
      </c>
      <c r="D99" s="4" t="s">
        <v>838</v>
      </c>
    </row>
    <row r="100" spans="1:4" x14ac:dyDescent="0.25">
      <c r="A100" s="4">
        <v>201203174</v>
      </c>
      <c r="B100" s="4" t="s">
        <v>857</v>
      </c>
      <c r="C100" s="4" t="s">
        <v>593</v>
      </c>
      <c r="D100" s="4" t="s">
        <v>838</v>
      </c>
    </row>
    <row r="101" spans="1:4" x14ac:dyDescent="0.25">
      <c r="A101" s="4">
        <v>201203279</v>
      </c>
      <c r="B101" s="4" t="s">
        <v>857</v>
      </c>
      <c r="C101" s="4" t="s">
        <v>380</v>
      </c>
      <c r="D101" s="4" t="s">
        <v>838</v>
      </c>
    </row>
    <row r="102" spans="1:4" x14ac:dyDescent="0.25">
      <c r="A102" s="4">
        <v>201203341</v>
      </c>
      <c r="B102" s="4" t="s">
        <v>857</v>
      </c>
      <c r="C102" s="4" t="s">
        <v>600</v>
      </c>
      <c r="D102" s="4" t="s">
        <v>838</v>
      </c>
    </row>
    <row r="103" spans="1:4" x14ac:dyDescent="0.25">
      <c r="A103" s="4">
        <v>201203370</v>
      </c>
      <c r="B103" s="4" t="s">
        <v>857</v>
      </c>
      <c r="C103" s="4" t="s">
        <v>442</v>
      </c>
      <c r="D103" s="4" t="s">
        <v>838</v>
      </c>
    </row>
    <row r="104" spans="1:4" x14ac:dyDescent="0.25">
      <c r="A104" s="4">
        <v>201203371</v>
      </c>
      <c r="B104" s="4" t="s">
        <v>857</v>
      </c>
      <c r="C104" s="4" t="s">
        <v>578</v>
      </c>
      <c r="D104" s="4" t="s">
        <v>838</v>
      </c>
    </row>
    <row r="105" spans="1:4" x14ac:dyDescent="0.25">
      <c r="A105" s="4">
        <v>201203439</v>
      </c>
      <c r="B105" s="4" t="s">
        <v>856</v>
      </c>
      <c r="C105" s="4" t="s">
        <v>885</v>
      </c>
      <c r="D105" s="4" t="s">
        <v>838</v>
      </c>
    </row>
    <row r="106" spans="1:4" x14ac:dyDescent="0.25">
      <c r="A106" s="4">
        <v>201203529</v>
      </c>
      <c r="B106" s="4" t="s">
        <v>856</v>
      </c>
      <c r="C106" s="4" t="s">
        <v>886</v>
      </c>
      <c r="D106" s="4" t="s">
        <v>838</v>
      </c>
    </row>
    <row r="107" spans="1:4" x14ac:dyDescent="0.25">
      <c r="A107" s="4">
        <v>201203532</v>
      </c>
      <c r="B107" s="4" t="s">
        <v>856</v>
      </c>
      <c r="C107" s="4" t="s">
        <v>270</v>
      </c>
      <c r="D107" s="4" t="s">
        <v>838</v>
      </c>
    </row>
    <row r="108" spans="1:4" x14ac:dyDescent="0.25">
      <c r="A108" s="4">
        <v>201203677</v>
      </c>
      <c r="B108" s="4" t="s">
        <v>857</v>
      </c>
      <c r="C108" s="4" t="s">
        <v>618</v>
      </c>
      <c r="D108" s="4" t="s">
        <v>838</v>
      </c>
    </row>
    <row r="109" spans="1:4" x14ac:dyDescent="0.25">
      <c r="A109" s="4">
        <v>201204127</v>
      </c>
      <c r="B109" s="4" t="s">
        <v>857</v>
      </c>
      <c r="C109" s="4" t="s">
        <v>604</v>
      </c>
      <c r="D109" s="4" t="s">
        <v>838</v>
      </c>
    </row>
    <row r="110" spans="1:4" x14ac:dyDescent="0.25">
      <c r="A110" s="4">
        <v>201205907</v>
      </c>
      <c r="B110" s="4" t="s">
        <v>856</v>
      </c>
      <c r="C110" s="4" t="s">
        <v>294</v>
      </c>
      <c r="D110" s="4" t="s">
        <v>838</v>
      </c>
    </row>
    <row r="111" spans="1:4" x14ac:dyDescent="0.25">
      <c r="A111" s="4">
        <v>201205909</v>
      </c>
      <c r="B111" s="4" t="s">
        <v>856</v>
      </c>
      <c r="C111" s="4" t="s">
        <v>310</v>
      </c>
      <c r="D111" s="4" t="s">
        <v>838</v>
      </c>
    </row>
    <row r="112" spans="1:4" x14ac:dyDescent="0.25">
      <c r="A112" s="4">
        <v>201205920</v>
      </c>
      <c r="B112" s="4" t="s">
        <v>857</v>
      </c>
      <c r="C112" s="4" t="s">
        <v>614</v>
      </c>
      <c r="D112" s="4" t="s">
        <v>838</v>
      </c>
    </row>
    <row r="113" spans="1:4" x14ac:dyDescent="0.25">
      <c r="A113" s="4">
        <v>201206551</v>
      </c>
      <c r="B113" s="4" t="s">
        <v>856</v>
      </c>
      <c r="C113" s="4" t="s">
        <v>367</v>
      </c>
      <c r="D113" s="4" t="s">
        <v>838</v>
      </c>
    </row>
    <row r="114" spans="1:4" x14ac:dyDescent="0.25">
      <c r="A114" s="4">
        <v>201206747</v>
      </c>
      <c r="B114" s="4" t="s">
        <v>857</v>
      </c>
      <c r="C114" s="4" t="s">
        <v>640</v>
      </c>
      <c r="D114" s="4" t="s">
        <v>838</v>
      </c>
    </row>
    <row r="115" spans="1:4" x14ac:dyDescent="0.25">
      <c r="A115" s="4">
        <v>201207003</v>
      </c>
      <c r="B115" s="4" t="s">
        <v>857</v>
      </c>
      <c r="C115" s="4" t="s">
        <v>599</v>
      </c>
      <c r="D115" s="4" t="s">
        <v>838</v>
      </c>
    </row>
    <row r="116" spans="1:4" x14ac:dyDescent="0.25">
      <c r="A116" s="4">
        <v>201207793</v>
      </c>
      <c r="B116" s="4" t="s">
        <v>857</v>
      </c>
      <c r="C116" s="4" t="s">
        <v>620</v>
      </c>
      <c r="D116" s="4" t="s">
        <v>838</v>
      </c>
    </row>
    <row r="117" spans="1:4" x14ac:dyDescent="0.25">
      <c r="A117" s="4">
        <v>201208869</v>
      </c>
      <c r="B117" s="4" t="s">
        <v>857</v>
      </c>
      <c r="C117" s="4" t="s">
        <v>597</v>
      </c>
      <c r="D117" s="4" t="s">
        <v>838</v>
      </c>
    </row>
    <row r="118" spans="1:4" x14ac:dyDescent="0.25">
      <c r="A118" s="4">
        <v>201208874</v>
      </c>
      <c r="B118" s="4" t="s">
        <v>857</v>
      </c>
      <c r="C118" s="4" t="s">
        <v>884</v>
      </c>
      <c r="D118" s="4" t="s">
        <v>838</v>
      </c>
    </row>
    <row r="119" spans="1:4" x14ac:dyDescent="0.25">
      <c r="A119" s="4">
        <v>201208911</v>
      </c>
      <c r="B119" s="4" t="s">
        <v>856</v>
      </c>
      <c r="C119" s="4" t="s">
        <v>366</v>
      </c>
      <c r="D119" s="4" t="s">
        <v>838</v>
      </c>
    </row>
    <row r="120" spans="1:4" x14ac:dyDescent="0.25">
      <c r="A120" s="4">
        <v>201306855</v>
      </c>
      <c r="B120" s="4" t="s">
        <v>856</v>
      </c>
      <c r="C120" s="4" t="s">
        <v>275</v>
      </c>
      <c r="D120" s="4" t="s">
        <v>838</v>
      </c>
    </row>
    <row r="121" spans="1:4" x14ac:dyDescent="0.25">
      <c r="A121" s="4">
        <v>201308172</v>
      </c>
      <c r="B121" s="4" t="s">
        <v>857</v>
      </c>
      <c r="C121" s="4" t="s">
        <v>628</v>
      </c>
      <c r="D121" s="4" t="s">
        <v>838</v>
      </c>
    </row>
    <row r="122" spans="1:4" x14ac:dyDescent="0.25">
      <c r="A122" s="4">
        <v>201308608</v>
      </c>
      <c r="B122" s="4" t="s">
        <v>857</v>
      </c>
      <c r="C122" s="4" t="s">
        <v>418</v>
      </c>
      <c r="D122" s="4" t="s">
        <v>838</v>
      </c>
    </row>
    <row r="123" spans="1:4" x14ac:dyDescent="0.25">
      <c r="A123" s="4">
        <v>201308731</v>
      </c>
      <c r="B123" s="4" t="s">
        <v>856</v>
      </c>
      <c r="C123" s="4" t="s">
        <v>335</v>
      </c>
      <c r="D123" s="4" t="s">
        <v>838</v>
      </c>
    </row>
    <row r="124" spans="1:4" x14ac:dyDescent="0.25">
      <c r="A124" s="4">
        <v>201308824</v>
      </c>
      <c r="B124" s="4" t="s">
        <v>856</v>
      </c>
      <c r="C124" s="4" t="s">
        <v>262</v>
      </c>
      <c r="D124" s="4" t="s">
        <v>838</v>
      </c>
    </row>
    <row r="125" spans="1:4" x14ac:dyDescent="0.25">
      <c r="A125" s="4">
        <v>201308985</v>
      </c>
      <c r="B125" s="4" t="s">
        <v>857</v>
      </c>
      <c r="C125" s="4" t="s">
        <v>631</v>
      </c>
      <c r="D125" s="4" t="s">
        <v>838</v>
      </c>
    </row>
    <row r="126" spans="1:4" x14ac:dyDescent="0.25">
      <c r="A126" s="4">
        <v>201309124</v>
      </c>
      <c r="B126" s="4" t="s">
        <v>856</v>
      </c>
      <c r="C126" s="4" t="s">
        <v>360</v>
      </c>
      <c r="D126" s="4" t="s">
        <v>838</v>
      </c>
    </row>
    <row r="127" spans="1:4" x14ac:dyDescent="0.25">
      <c r="A127" s="4">
        <v>201309913</v>
      </c>
      <c r="B127" s="4" t="s">
        <v>856</v>
      </c>
      <c r="C127" s="4" t="s">
        <v>341</v>
      </c>
      <c r="D127" s="4" t="s">
        <v>838</v>
      </c>
    </row>
    <row r="128" spans="1:4" x14ac:dyDescent="0.25">
      <c r="A128" s="4">
        <v>201310014</v>
      </c>
      <c r="B128" s="4" t="s">
        <v>856</v>
      </c>
      <c r="C128" s="4" t="s">
        <v>346</v>
      </c>
      <c r="D128" s="4" t="s">
        <v>838</v>
      </c>
    </row>
    <row r="129" spans="1:4" x14ac:dyDescent="0.25">
      <c r="A129" s="4">
        <v>201310282</v>
      </c>
      <c r="B129" s="4" t="s">
        <v>857</v>
      </c>
      <c r="C129" s="4" t="s">
        <v>440</v>
      </c>
      <c r="D129" s="4" t="s">
        <v>838</v>
      </c>
    </row>
    <row r="130" spans="1:4" x14ac:dyDescent="0.25">
      <c r="A130" s="4">
        <v>201310309</v>
      </c>
      <c r="B130" s="4" t="s">
        <v>857</v>
      </c>
      <c r="C130" s="4" t="s">
        <v>590</v>
      </c>
      <c r="D130" s="4" t="s">
        <v>838</v>
      </c>
    </row>
    <row r="131" spans="1:4" x14ac:dyDescent="0.25">
      <c r="A131" s="4">
        <v>201310591</v>
      </c>
      <c r="B131" s="4" t="s">
        <v>857</v>
      </c>
      <c r="C131" s="4" t="s">
        <v>538</v>
      </c>
      <c r="D131" s="4" t="s">
        <v>838</v>
      </c>
    </row>
    <row r="132" spans="1:4" x14ac:dyDescent="0.25">
      <c r="A132" s="4">
        <v>201400880</v>
      </c>
      <c r="B132" s="4" t="s">
        <v>857</v>
      </c>
      <c r="C132" s="4" t="s">
        <v>638</v>
      </c>
      <c r="D132" s="4" t="s">
        <v>838</v>
      </c>
    </row>
    <row r="133" spans="1:4" x14ac:dyDescent="0.25">
      <c r="A133" s="4">
        <v>201400963</v>
      </c>
      <c r="B133" s="4" t="s">
        <v>857</v>
      </c>
      <c r="C133" s="4" t="s">
        <v>455</v>
      </c>
      <c r="D133" s="4" t="s">
        <v>838</v>
      </c>
    </row>
    <row r="134" spans="1:4" x14ac:dyDescent="0.25">
      <c r="A134" s="4">
        <v>201401943</v>
      </c>
      <c r="B134" s="4" t="s">
        <v>857</v>
      </c>
      <c r="C134" s="4" t="s">
        <v>422</v>
      </c>
      <c r="D134" s="4" t="s">
        <v>838</v>
      </c>
    </row>
    <row r="135" spans="1:4" x14ac:dyDescent="0.25">
      <c r="A135" s="4">
        <v>201402068</v>
      </c>
      <c r="B135" s="4" t="s">
        <v>857</v>
      </c>
      <c r="C135" s="4" t="s">
        <v>611</v>
      </c>
      <c r="D135" s="4" t="s">
        <v>838</v>
      </c>
    </row>
    <row r="136" spans="1:4" x14ac:dyDescent="0.25">
      <c r="A136" s="4">
        <v>201402070</v>
      </c>
      <c r="B136" s="4" t="s">
        <v>857</v>
      </c>
      <c r="C136" s="4" t="s">
        <v>503</v>
      </c>
      <c r="D136" s="4" t="s">
        <v>838</v>
      </c>
    </row>
    <row r="137" spans="1:4" x14ac:dyDescent="0.25">
      <c r="A137" s="4">
        <v>201402173</v>
      </c>
      <c r="B137" s="4" t="s">
        <v>856</v>
      </c>
      <c r="C137" s="4" t="s">
        <v>279</v>
      </c>
      <c r="D137" s="4" t="s">
        <v>838</v>
      </c>
    </row>
    <row r="138" spans="1:4" x14ac:dyDescent="0.25">
      <c r="A138" s="4">
        <v>201402239</v>
      </c>
      <c r="B138" s="4" t="s">
        <v>856</v>
      </c>
      <c r="C138" s="4" t="s">
        <v>362</v>
      </c>
      <c r="D138" s="4" t="s">
        <v>838</v>
      </c>
    </row>
    <row r="139" spans="1:4" x14ac:dyDescent="0.25">
      <c r="A139" s="4">
        <v>201402667</v>
      </c>
      <c r="B139" s="4" t="s">
        <v>857</v>
      </c>
      <c r="C139" s="4" t="s">
        <v>583</v>
      </c>
      <c r="D139" s="4" t="s">
        <v>838</v>
      </c>
    </row>
    <row r="140" spans="1:4" x14ac:dyDescent="0.25">
      <c r="A140" s="4">
        <v>201403359</v>
      </c>
      <c r="B140" s="4" t="s">
        <v>857</v>
      </c>
      <c r="C140" s="4" t="s">
        <v>607</v>
      </c>
      <c r="D140" s="4" t="s">
        <v>838</v>
      </c>
    </row>
    <row r="141" spans="1:4" x14ac:dyDescent="0.25">
      <c r="A141" s="4">
        <v>201404065</v>
      </c>
      <c r="B141" s="4" t="s">
        <v>857</v>
      </c>
      <c r="C141" s="4" t="s">
        <v>863</v>
      </c>
      <c r="D141" s="4" t="s">
        <v>838</v>
      </c>
    </row>
    <row r="142" spans="1:4" x14ac:dyDescent="0.25">
      <c r="A142" s="4">
        <v>201404608</v>
      </c>
      <c r="B142" s="4" t="s">
        <v>857</v>
      </c>
      <c r="C142" s="4" t="s">
        <v>458</v>
      </c>
      <c r="D142" s="4" t="s">
        <v>838</v>
      </c>
    </row>
    <row r="143" spans="1:4" x14ac:dyDescent="0.25">
      <c r="A143" s="4">
        <v>201404846</v>
      </c>
      <c r="B143" s="4" t="s">
        <v>856</v>
      </c>
      <c r="C143" s="4" t="s">
        <v>658</v>
      </c>
      <c r="D143" s="4" t="s">
        <v>838</v>
      </c>
    </row>
    <row r="144" spans="1:4" x14ac:dyDescent="0.25">
      <c r="A144" s="4">
        <v>201405150</v>
      </c>
      <c r="B144" s="4" t="s">
        <v>857</v>
      </c>
      <c r="C144" s="4" t="s">
        <v>606</v>
      </c>
      <c r="D144" s="4" t="s">
        <v>838</v>
      </c>
    </row>
    <row r="145" spans="1:4" x14ac:dyDescent="0.25">
      <c r="A145" s="4">
        <v>201405924</v>
      </c>
      <c r="B145" s="4" t="s">
        <v>857</v>
      </c>
      <c r="C145" s="4" t="s">
        <v>450</v>
      </c>
      <c r="D145" s="4" t="s">
        <v>838</v>
      </c>
    </row>
    <row r="146" spans="1:4" x14ac:dyDescent="0.25">
      <c r="A146" s="4">
        <v>201405958</v>
      </c>
      <c r="B146" s="4" t="s">
        <v>856</v>
      </c>
      <c r="C146" s="4" t="s">
        <v>289</v>
      </c>
      <c r="D146" s="4" t="s">
        <v>838</v>
      </c>
    </row>
    <row r="147" spans="1:4" x14ac:dyDescent="0.25">
      <c r="A147" s="4">
        <v>201406215</v>
      </c>
      <c r="B147" s="4" t="s">
        <v>857</v>
      </c>
      <c r="C147" s="4" t="s">
        <v>629</v>
      </c>
      <c r="D147" s="4" t="s">
        <v>838</v>
      </c>
    </row>
    <row r="148" spans="1:4" x14ac:dyDescent="0.25">
      <c r="A148" s="4">
        <v>201406441</v>
      </c>
      <c r="B148" s="4" t="s">
        <v>856</v>
      </c>
      <c r="C148" s="4" t="s">
        <v>361</v>
      </c>
      <c r="D148" s="4" t="s">
        <v>838</v>
      </c>
    </row>
    <row r="149" spans="1:4" x14ac:dyDescent="0.25">
      <c r="A149" s="4">
        <v>201406489</v>
      </c>
      <c r="B149" s="4" t="s">
        <v>856</v>
      </c>
      <c r="C149" s="4" t="s">
        <v>329</v>
      </c>
      <c r="D149" s="4" t="s">
        <v>838</v>
      </c>
    </row>
    <row r="150" spans="1:4" x14ac:dyDescent="0.25">
      <c r="A150" s="4">
        <v>201406742</v>
      </c>
      <c r="B150" s="4" t="s">
        <v>856</v>
      </c>
      <c r="C150" s="4" t="s">
        <v>864</v>
      </c>
      <c r="D150" s="4" t="s">
        <v>838</v>
      </c>
    </row>
    <row r="151" spans="1:4" x14ac:dyDescent="0.25">
      <c r="A151" s="4">
        <v>201406842</v>
      </c>
      <c r="B151" s="4" t="s">
        <v>856</v>
      </c>
      <c r="C151" s="4" t="s">
        <v>356</v>
      </c>
      <c r="D151" s="4" t="s">
        <v>838</v>
      </c>
    </row>
    <row r="152" spans="1:4" x14ac:dyDescent="0.25">
      <c r="A152" s="4">
        <v>201407074</v>
      </c>
      <c r="B152" s="4" t="s">
        <v>856</v>
      </c>
      <c r="C152" s="4" t="s">
        <v>350</v>
      </c>
      <c r="D152" s="4" t="s">
        <v>838</v>
      </c>
    </row>
    <row r="153" spans="1:4" x14ac:dyDescent="0.25">
      <c r="A153" s="4">
        <v>201407411</v>
      </c>
      <c r="B153" s="4" t="s">
        <v>856</v>
      </c>
      <c r="C153" s="4" t="s">
        <v>358</v>
      </c>
      <c r="D153" s="4" t="s">
        <v>838</v>
      </c>
    </row>
    <row r="154" spans="1:4" x14ac:dyDescent="0.25">
      <c r="A154" s="4">
        <v>201407510</v>
      </c>
      <c r="B154" s="4" t="s">
        <v>856</v>
      </c>
      <c r="C154" s="4" t="s">
        <v>334</v>
      </c>
      <c r="D154" s="4" t="s">
        <v>838</v>
      </c>
    </row>
    <row r="155" spans="1:4" x14ac:dyDescent="0.25">
      <c r="A155" s="4">
        <v>201407812</v>
      </c>
      <c r="B155" s="4" t="s">
        <v>857</v>
      </c>
      <c r="C155" s="4" t="s">
        <v>419</v>
      </c>
      <c r="D155" s="4" t="s">
        <v>838</v>
      </c>
    </row>
    <row r="156" spans="1:4" x14ac:dyDescent="0.25">
      <c r="A156" s="4">
        <v>201407929</v>
      </c>
      <c r="B156" s="4" t="s">
        <v>857</v>
      </c>
      <c r="C156" s="4" t="s">
        <v>496</v>
      </c>
      <c r="D156" s="4" t="s">
        <v>838</v>
      </c>
    </row>
    <row r="157" spans="1:4" x14ac:dyDescent="0.25">
      <c r="A157" s="4">
        <v>201408054</v>
      </c>
      <c r="B157" s="4" t="s">
        <v>857</v>
      </c>
      <c r="C157" s="4" t="s">
        <v>402</v>
      </c>
      <c r="D157" s="4" t="s">
        <v>838</v>
      </c>
    </row>
    <row r="158" spans="1:4" x14ac:dyDescent="0.25">
      <c r="A158" s="4">
        <v>201408250</v>
      </c>
      <c r="B158" s="4" t="s">
        <v>857</v>
      </c>
      <c r="C158" s="4" t="s">
        <v>639</v>
      </c>
      <c r="D158" s="4" t="s">
        <v>838</v>
      </c>
    </row>
    <row r="159" spans="1:4" x14ac:dyDescent="0.25">
      <c r="A159" s="4">
        <v>201408709</v>
      </c>
      <c r="B159" s="4" t="s">
        <v>857</v>
      </c>
      <c r="C159" s="4" t="s">
        <v>865</v>
      </c>
      <c r="D159" s="4" t="s">
        <v>838</v>
      </c>
    </row>
    <row r="160" spans="1:4" x14ac:dyDescent="0.25">
      <c r="A160" s="4">
        <v>201409330</v>
      </c>
      <c r="B160" s="4" t="s">
        <v>857</v>
      </c>
      <c r="C160" s="4" t="s">
        <v>627</v>
      </c>
      <c r="D160" s="4" t="s">
        <v>838</v>
      </c>
    </row>
    <row r="161" spans="1:4" x14ac:dyDescent="0.25">
      <c r="A161" s="4">
        <v>201409366</v>
      </c>
      <c r="B161" s="4" t="s">
        <v>856</v>
      </c>
      <c r="C161" s="4" t="s">
        <v>307</v>
      </c>
      <c r="D161" s="4" t="s">
        <v>838</v>
      </c>
    </row>
    <row r="162" spans="1:4" x14ac:dyDescent="0.25">
      <c r="A162" s="4">
        <v>201409879</v>
      </c>
      <c r="B162" s="4" t="s">
        <v>857</v>
      </c>
      <c r="C162" s="4" t="s">
        <v>623</v>
      </c>
      <c r="D162" s="4" t="s">
        <v>838</v>
      </c>
    </row>
    <row r="163" spans="1:4" x14ac:dyDescent="0.25">
      <c r="A163" s="4">
        <v>201409890</v>
      </c>
      <c r="B163" s="4" t="s">
        <v>857</v>
      </c>
      <c r="C163" s="4" t="s">
        <v>592</v>
      </c>
      <c r="D163" s="4" t="s">
        <v>838</v>
      </c>
    </row>
    <row r="164" spans="1:4" x14ac:dyDescent="0.25">
      <c r="A164" s="4">
        <v>201409966</v>
      </c>
      <c r="B164" s="4" t="s">
        <v>857</v>
      </c>
      <c r="C164" s="4" t="s">
        <v>635</v>
      </c>
      <c r="D164" s="4" t="s">
        <v>838</v>
      </c>
    </row>
    <row r="165" spans="1:4" x14ac:dyDescent="0.25">
      <c r="A165" s="4">
        <v>201410029</v>
      </c>
      <c r="B165" s="4" t="s">
        <v>857</v>
      </c>
      <c r="C165" s="4" t="s">
        <v>595</v>
      </c>
      <c r="D165" s="4" t="s">
        <v>838</v>
      </c>
    </row>
    <row r="166" spans="1:4" x14ac:dyDescent="0.25">
      <c r="A166" s="4">
        <v>201410124</v>
      </c>
      <c r="B166" s="4" t="s">
        <v>856</v>
      </c>
      <c r="C166" s="4" t="s">
        <v>253</v>
      </c>
      <c r="D166" s="4" t="s">
        <v>838</v>
      </c>
    </row>
    <row r="167" spans="1:4" x14ac:dyDescent="0.25">
      <c r="A167" s="4">
        <v>201410586</v>
      </c>
      <c r="B167" s="4" t="s">
        <v>856</v>
      </c>
      <c r="C167" s="4" t="s">
        <v>364</v>
      </c>
      <c r="D167" s="4" t="s">
        <v>838</v>
      </c>
    </row>
    <row r="168" spans="1:4" x14ac:dyDescent="0.25">
      <c r="A168" s="4">
        <v>201411852</v>
      </c>
      <c r="B168" s="4" t="s">
        <v>856</v>
      </c>
      <c r="C168" s="4" t="s">
        <v>349</v>
      </c>
      <c r="D168" s="4" t="s">
        <v>838</v>
      </c>
    </row>
    <row r="169" spans="1:4" x14ac:dyDescent="0.25">
      <c r="A169" s="4">
        <v>201412112</v>
      </c>
      <c r="B169" s="4" t="s">
        <v>857</v>
      </c>
      <c r="C169" s="4" t="s">
        <v>424</v>
      </c>
      <c r="D169" s="4" t="s">
        <v>838</v>
      </c>
    </row>
    <row r="170" spans="1:4" x14ac:dyDescent="0.25">
      <c r="A170" s="4">
        <v>201412322</v>
      </c>
      <c r="B170" s="4" t="s">
        <v>856</v>
      </c>
      <c r="C170" s="4" t="s">
        <v>344</v>
      </c>
      <c r="D170" s="4" t="s">
        <v>838</v>
      </c>
    </row>
    <row r="171" spans="1:4" x14ac:dyDescent="0.25">
      <c r="A171" s="4">
        <v>201412384</v>
      </c>
      <c r="B171" s="4" t="s">
        <v>856</v>
      </c>
      <c r="C171" s="4" t="s">
        <v>260</v>
      </c>
      <c r="D171" s="4" t="s">
        <v>838</v>
      </c>
    </row>
    <row r="172" spans="1:4" x14ac:dyDescent="0.25">
      <c r="A172" s="4">
        <v>201412747</v>
      </c>
      <c r="B172" s="4" t="s">
        <v>857</v>
      </c>
      <c r="C172" s="4" t="s">
        <v>582</v>
      </c>
      <c r="D172" s="4" t="s">
        <v>838</v>
      </c>
    </row>
    <row r="173" spans="1:4" x14ac:dyDescent="0.25">
      <c r="A173" s="4">
        <v>201500163</v>
      </c>
      <c r="B173" s="4" t="s">
        <v>857</v>
      </c>
      <c r="C173" s="4" t="s">
        <v>572</v>
      </c>
      <c r="D173" s="4" t="s">
        <v>838</v>
      </c>
    </row>
    <row r="174" spans="1:4" x14ac:dyDescent="0.25">
      <c r="A174" s="4">
        <v>201500569</v>
      </c>
      <c r="B174" s="4" t="s">
        <v>857</v>
      </c>
      <c r="C174" s="4" t="s">
        <v>385</v>
      </c>
      <c r="D174" s="4" t="s">
        <v>838</v>
      </c>
    </row>
    <row r="175" spans="1:4" x14ac:dyDescent="0.25">
      <c r="A175" s="4">
        <v>201500812</v>
      </c>
      <c r="B175" s="4" t="s">
        <v>856</v>
      </c>
      <c r="C175" s="4" t="s">
        <v>866</v>
      </c>
      <c r="D175" s="4" t="s">
        <v>838</v>
      </c>
    </row>
    <row r="176" spans="1:4" x14ac:dyDescent="0.25">
      <c r="A176" s="4">
        <v>201501400</v>
      </c>
      <c r="B176" s="4" t="s">
        <v>857</v>
      </c>
      <c r="C176" s="4" t="s">
        <v>376</v>
      </c>
      <c r="D176" s="4" t="s">
        <v>838</v>
      </c>
    </row>
    <row r="177" spans="1:4" x14ac:dyDescent="0.25">
      <c r="A177" s="4">
        <v>201501615</v>
      </c>
      <c r="B177" s="4" t="s">
        <v>856</v>
      </c>
      <c r="C177" s="4" t="s">
        <v>258</v>
      </c>
      <c r="D177" s="4" t="s">
        <v>838</v>
      </c>
    </row>
    <row r="178" spans="1:4" x14ac:dyDescent="0.25">
      <c r="A178" s="4">
        <v>201501680</v>
      </c>
      <c r="B178" s="4" t="s">
        <v>856</v>
      </c>
      <c r="C178" s="4" t="s">
        <v>873</v>
      </c>
      <c r="D178" s="4" t="s">
        <v>838</v>
      </c>
    </row>
    <row r="179" spans="1:4" x14ac:dyDescent="0.25">
      <c r="A179" s="4">
        <v>201503993</v>
      </c>
      <c r="B179" s="4" t="s">
        <v>856</v>
      </c>
      <c r="C179" s="4" t="s">
        <v>874</v>
      </c>
      <c r="D179" s="4" t="s">
        <v>838</v>
      </c>
    </row>
    <row r="180" spans="1:4" x14ac:dyDescent="0.25">
      <c r="A180" s="4">
        <v>201504159</v>
      </c>
      <c r="B180" s="4" t="s">
        <v>857</v>
      </c>
      <c r="C180" s="4" t="s">
        <v>378</v>
      </c>
      <c r="D180" s="4" t="s">
        <v>838</v>
      </c>
    </row>
    <row r="181" spans="1:4" x14ac:dyDescent="0.25">
      <c r="A181" s="4">
        <v>201504302</v>
      </c>
      <c r="B181" s="4" t="s">
        <v>857</v>
      </c>
      <c r="C181" s="4" t="s">
        <v>619</v>
      </c>
      <c r="D181" s="4" t="s">
        <v>838</v>
      </c>
    </row>
    <row r="182" spans="1:4" x14ac:dyDescent="0.25">
      <c r="A182" s="4">
        <v>201504999</v>
      </c>
      <c r="B182" s="4" t="s">
        <v>857</v>
      </c>
      <c r="C182" s="4" t="s">
        <v>612</v>
      </c>
      <c r="D182" s="4" t="s">
        <v>838</v>
      </c>
    </row>
    <row r="183" spans="1:4" x14ac:dyDescent="0.25">
      <c r="A183" s="4">
        <v>201505491</v>
      </c>
      <c r="B183" s="4" t="s">
        <v>857</v>
      </c>
      <c r="C183" s="4" t="s">
        <v>655</v>
      </c>
      <c r="D183" s="4" t="s">
        <v>838</v>
      </c>
    </row>
    <row r="184" spans="1:4" x14ac:dyDescent="0.25">
      <c r="A184" s="4">
        <v>201505916</v>
      </c>
      <c r="B184" s="4" t="s">
        <v>857</v>
      </c>
      <c r="C184" s="4" t="s">
        <v>656</v>
      </c>
      <c r="D184" s="4" t="s">
        <v>838</v>
      </c>
    </row>
    <row r="185" spans="1:4" x14ac:dyDescent="0.25">
      <c r="A185" s="4">
        <v>201506016</v>
      </c>
      <c r="B185" s="4" t="s">
        <v>857</v>
      </c>
      <c r="C185" s="4" t="s">
        <v>381</v>
      </c>
      <c r="D185" s="4" t="s">
        <v>838</v>
      </c>
    </row>
    <row r="186" spans="1:4" x14ac:dyDescent="0.25">
      <c r="A186" s="4">
        <v>201506149</v>
      </c>
      <c r="B186" s="4" t="s">
        <v>857</v>
      </c>
      <c r="C186" s="4" t="s">
        <v>506</v>
      </c>
      <c r="D186" s="4" t="s">
        <v>838</v>
      </c>
    </row>
    <row r="187" spans="1:4" x14ac:dyDescent="0.25">
      <c r="A187" s="4">
        <v>201506253</v>
      </c>
      <c r="B187" s="4" t="s">
        <v>857</v>
      </c>
      <c r="C187" s="4" t="s">
        <v>657</v>
      </c>
      <c r="D187" s="4" t="s">
        <v>838</v>
      </c>
    </row>
    <row r="188" spans="1:4" x14ac:dyDescent="0.25">
      <c r="A188" s="4">
        <v>201506974</v>
      </c>
      <c r="B188" s="4" t="s">
        <v>857</v>
      </c>
      <c r="C188" s="4" t="s">
        <v>585</v>
      </c>
      <c r="D188" s="4" t="s">
        <v>838</v>
      </c>
    </row>
    <row r="189" spans="1:4" x14ac:dyDescent="0.25">
      <c r="A189" s="4">
        <v>201507033</v>
      </c>
      <c r="B189" s="4" t="s">
        <v>857</v>
      </c>
      <c r="C189" s="4" t="s">
        <v>588</v>
      </c>
      <c r="D189" s="4" t="s">
        <v>838</v>
      </c>
    </row>
    <row r="190" spans="1:4" x14ac:dyDescent="0.25">
      <c r="A190" s="4">
        <v>201507131</v>
      </c>
      <c r="B190" s="4" t="s">
        <v>856</v>
      </c>
      <c r="C190" s="4" t="s">
        <v>353</v>
      </c>
      <c r="D190" s="4" t="s">
        <v>838</v>
      </c>
    </row>
    <row r="191" spans="1:4" x14ac:dyDescent="0.25">
      <c r="A191" s="4">
        <v>201507599</v>
      </c>
      <c r="B191" s="4" t="s">
        <v>856</v>
      </c>
      <c r="C191" s="4" t="s">
        <v>292</v>
      </c>
      <c r="D191" s="4" t="s">
        <v>838</v>
      </c>
    </row>
    <row r="192" spans="1:4" x14ac:dyDescent="0.25">
      <c r="A192" s="4">
        <v>201507602</v>
      </c>
      <c r="B192" s="4" t="s">
        <v>857</v>
      </c>
      <c r="C192" s="4" t="s">
        <v>632</v>
      </c>
      <c r="D192" s="4" t="s">
        <v>838</v>
      </c>
    </row>
    <row r="193" spans="1:4" x14ac:dyDescent="0.25">
      <c r="A193" s="4">
        <v>201508013</v>
      </c>
      <c r="B193" s="4" t="s">
        <v>857</v>
      </c>
      <c r="C193" s="4" t="s">
        <v>867</v>
      </c>
      <c r="D193" s="4" t="s">
        <v>838</v>
      </c>
    </row>
    <row r="194" spans="1:4" x14ac:dyDescent="0.25">
      <c r="A194" s="4">
        <v>201508481</v>
      </c>
      <c r="B194" s="4" t="s">
        <v>857</v>
      </c>
      <c r="C194" s="4" t="s">
        <v>470</v>
      </c>
      <c r="D194" s="4" t="s">
        <v>838</v>
      </c>
    </row>
    <row r="195" spans="1:4" x14ac:dyDescent="0.25">
      <c r="A195" s="4">
        <v>201508863</v>
      </c>
      <c r="B195" s="4" t="s">
        <v>857</v>
      </c>
      <c r="C195" s="4" t="s">
        <v>587</v>
      </c>
      <c r="D195" s="4" t="s">
        <v>838</v>
      </c>
    </row>
    <row r="196" spans="1:4" x14ac:dyDescent="0.25">
      <c r="A196" s="4">
        <v>201509130</v>
      </c>
      <c r="B196" s="4" t="s">
        <v>856</v>
      </c>
      <c r="C196" s="4" t="s">
        <v>254</v>
      </c>
      <c r="D196" s="4" t="s">
        <v>838</v>
      </c>
    </row>
    <row r="197" spans="1:4" x14ac:dyDescent="0.25">
      <c r="A197" s="4">
        <v>201509979</v>
      </c>
      <c r="B197" s="4" t="s">
        <v>857</v>
      </c>
      <c r="C197" s="4" t="s">
        <v>609</v>
      </c>
      <c r="D197" s="4" t="s">
        <v>838</v>
      </c>
    </row>
    <row r="198" spans="1:4" x14ac:dyDescent="0.25">
      <c r="A198" s="4">
        <v>201510517</v>
      </c>
      <c r="B198" s="4" t="s">
        <v>856</v>
      </c>
      <c r="C198" s="4" t="s">
        <v>293</v>
      </c>
      <c r="D198" s="4" t="s">
        <v>838</v>
      </c>
    </row>
    <row r="199" spans="1:4" x14ac:dyDescent="0.25">
      <c r="A199" s="4">
        <v>201510567</v>
      </c>
      <c r="B199" s="4" t="s">
        <v>857</v>
      </c>
      <c r="C199" s="4" t="s">
        <v>425</v>
      </c>
      <c r="D199" s="4" t="s">
        <v>838</v>
      </c>
    </row>
    <row r="200" spans="1:4" x14ac:dyDescent="0.25">
      <c r="A200" s="4">
        <v>201510619</v>
      </c>
      <c r="B200" s="4" t="s">
        <v>856</v>
      </c>
      <c r="C200" s="4" t="s">
        <v>365</v>
      </c>
      <c r="D200" s="4" t="s">
        <v>838</v>
      </c>
    </row>
    <row r="201" spans="1:4" x14ac:dyDescent="0.25">
      <c r="A201" s="4">
        <v>201510725</v>
      </c>
      <c r="B201" s="4" t="s">
        <v>857</v>
      </c>
      <c r="C201" s="4" t="s">
        <v>626</v>
      </c>
      <c r="D201" s="4" t="s">
        <v>838</v>
      </c>
    </row>
    <row r="202" spans="1:4" x14ac:dyDescent="0.25">
      <c r="A202" s="4">
        <v>201510780</v>
      </c>
      <c r="B202" s="4" t="s">
        <v>857</v>
      </c>
      <c r="C202" s="4" t="s">
        <v>510</v>
      </c>
      <c r="D202" s="4" t="s">
        <v>838</v>
      </c>
    </row>
    <row r="203" spans="1:4" x14ac:dyDescent="0.25">
      <c r="A203" s="4">
        <v>201511217</v>
      </c>
      <c r="B203" s="4" t="s">
        <v>857</v>
      </c>
      <c r="C203" s="4" t="s">
        <v>622</v>
      </c>
      <c r="D203" s="4" t="s">
        <v>838</v>
      </c>
    </row>
    <row r="204" spans="1:4" x14ac:dyDescent="0.25">
      <c r="A204" s="4">
        <v>201602290</v>
      </c>
      <c r="B204" s="4" t="s">
        <v>857</v>
      </c>
      <c r="C204" s="4" t="s">
        <v>875</v>
      </c>
      <c r="D204" s="4" t="s">
        <v>838</v>
      </c>
    </row>
    <row r="205" spans="1:4" x14ac:dyDescent="0.25">
      <c r="A205" s="4" t="s">
        <v>90</v>
      </c>
      <c r="B205" s="4" t="s">
        <v>857</v>
      </c>
      <c r="C205" s="4" t="s">
        <v>403</v>
      </c>
      <c r="D205" s="4" t="s">
        <v>839</v>
      </c>
    </row>
    <row r="206" spans="1:4" x14ac:dyDescent="0.25">
      <c r="A206" s="4" t="s">
        <v>232</v>
      </c>
      <c r="B206" s="4" t="s">
        <v>857</v>
      </c>
      <c r="C206" s="4" t="s">
        <v>878</v>
      </c>
      <c r="D206" s="4" t="s">
        <v>839</v>
      </c>
    </row>
    <row r="207" spans="1:4" x14ac:dyDescent="0.25">
      <c r="A207" s="4" t="s">
        <v>217</v>
      </c>
      <c r="B207" s="4" t="s">
        <v>857</v>
      </c>
      <c r="C207" s="4" t="s">
        <v>561</v>
      </c>
      <c r="D207" s="4" t="s">
        <v>839</v>
      </c>
    </row>
    <row r="208" spans="1:4" x14ac:dyDescent="0.25">
      <c r="A208" s="4" t="s">
        <v>147</v>
      </c>
      <c r="B208" s="4" t="s">
        <v>857</v>
      </c>
      <c r="C208" s="4" t="s">
        <v>479</v>
      </c>
      <c r="D208" s="4" t="s">
        <v>839</v>
      </c>
    </row>
    <row r="209" spans="1:4" x14ac:dyDescent="0.25">
      <c r="A209" s="4" t="s">
        <v>174</v>
      </c>
      <c r="B209" s="4" t="s">
        <v>857</v>
      </c>
      <c r="C209" s="4" t="s">
        <v>515</v>
      </c>
      <c r="D209" s="4" t="s">
        <v>839</v>
      </c>
    </row>
    <row r="210" spans="1:4" x14ac:dyDescent="0.25">
      <c r="A210" s="4" t="s">
        <v>29</v>
      </c>
      <c r="B210" s="4" t="s">
        <v>856</v>
      </c>
      <c r="C210" s="4" t="s">
        <v>295</v>
      </c>
      <c r="D210" s="4" t="s">
        <v>839</v>
      </c>
    </row>
    <row r="211" spans="1:4" x14ac:dyDescent="0.25">
      <c r="A211" s="4" t="s">
        <v>69</v>
      </c>
      <c r="B211" s="4" t="s">
        <v>856</v>
      </c>
      <c r="C211" s="4" t="s">
        <v>371</v>
      </c>
      <c r="D211" s="4" t="s">
        <v>839</v>
      </c>
    </row>
    <row r="212" spans="1:4" x14ac:dyDescent="0.25">
      <c r="A212" s="4" t="s">
        <v>121</v>
      </c>
      <c r="B212" s="4" t="s">
        <v>857</v>
      </c>
      <c r="C212" s="4" t="s">
        <v>446</v>
      </c>
      <c r="D212" s="4" t="s">
        <v>839</v>
      </c>
    </row>
    <row r="213" spans="1:4" x14ac:dyDescent="0.25">
      <c r="A213" s="4" t="s">
        <v>103</v>
      </c>
      <c r="B213" s="4" t="s">
        <v>857</v>
      </c>
      <c r="C213" s="4" t="s">
        <v>426</v>
      </c>
      <c r="D213" s="4" t="s">
        <v>839</v>
      </c>
    </row>
    <row r="214" spans="1:4" x14ac:dyDescent="0.25">
      <c r="A214" s="4" t="s">
        <v>132</v>
      </c>
      <c r="B214" s="4" t="s">
        <v>857</v>
      </c>
      <c r="C214" s="4" t="s">
        <v>460</v>
      </c>
      <c r="D214" s="4" t="s">
        <v>839</v>
      </c>
    </row>
    <row r="215" spans="1:4" x14ac:dyDescent="0.25">
      <c r="A215" s="4" t="s">
        <v>131</v>
      </c>
      <c r="B215" s="4" t="s">
        <v>857</v>
      </c>
      <c r="C215" s="4" t="s">
        <v>459</v>
      </c>
      <c r="D215" s="4" t="s">
        <v>839</v>
      </c>
    </row>
    <row r="216" spans="1:4" x14ac:dyDescent="0.25">
      <c r="A216" s="4" t="s">
        <v>86</v>
      </c>
      <c r="B216" s="4" t="s">
        <v>857</v>
      </c>
      <c r="C216" s="4" t="s">
        <v>398</v>
      </c>
      <c r="D216" s="4" t="s">
        <v>839</v>
      </c>
    </row>
    <row r="217" spans="1:4" x14ac:dyDescent="0.25">
      <c r="A217" s="4" t="s">
        <v>226</v>
      </c>
      <c r="B217" s="4" t="s">
        <v>857</v>
      </c>
      <c r="C217" s="4" t="s">
        <v>573</v>
      </c>
      <c r="D217" s="4" t="s">
        <v>839</v>
      </c>
    </row>
    <row r="218" spans="1:4" x14ac:dyDescent="0.25">
      <c r="A218" s="4" t="s">
        <v>186</v>
      </c>
      <c r="B218" s="4" t="s">
        <v>857</v>
      </c>
      <c r="C218" s="4" t="s">
        <v>527</v>
      </c>
      <c r="D218" s="4" t="s">
        <v>839</v>
      </c>
    </row>
    <row r="219" spans="1:4" x14ac:dyDescent="0.25">
      <c r="A219" s="4" t="s">
        <v>52</v>
      </c>
      <c r="B219" s="4" t="s">
        <v>856</v>
      </c>
      <c r="C219" s="4" t="s">
        <v>324</v>
      </c>
      <c r="D219" s="4" t="s">
        <v>839</v>
      </c>
    </row>
    <row r="220" spans="1:4" x14ac:dyDescent="0.25">
      <c r="A220" s="4" t="s">
        <v>92</v>
      </c>
      <c r="B220" s="4" t="s">
        <v>857</v>
      </c>
      <c r="C220" s="4" t="s">
        <v>406</v>
      </c>
      <c r="D220" s="4" t="s">
        <v>839</v>
      </c>
    </row>
    <row r="221" spans="1:4" x14ac:dyDescent="0.25">
      <c r="A221" s="4" t="s">
        <v>47</v>
      </c>
      <c r="B221" s="4" t="s">
        <v>856</v>
      </c>
      <c r="C221" s="4" t="s">
        <v>319</v>
      </c>
      <c r="D221" s="4" t="s">
        <v>839</v>
      </c>
    </row>
    <row r="222" spans="1:4" x14ac:dyDescent="0.25">
      <c r="A222" s="4" t="s">
        <v>19</v>
      </c>
      <c r="B222" s="4" t="s">
        <v>856</v>
      </c>
      <c r="C222" s="4" t="s">
        <v>868</v>
      </c>
      <c r="D222" s="4" t="s">
        <v>839</v>
      </c>
    </row>
    <row r="223" spans="1:4" x14ac:dyDescent="0.25">
      <c r="A223" s="4" t="s">
        <v>178</v>
      </c>
      <c r="B223" s="4" t="s">
        <v>857</v>
      </c>
      <c r="C223" s="4" t="s">
        <v>869</v>
      </c>
      <c r="D223" s="4" t="s">
        <v>839</v>
      </c>
    </row>
    <row r="224" spans="1:4" x14ac:dyDescent="0.25">
      <c r="A224" s="4" t="s">
        <v>5</v>
      </c>
      <c r="B224" s="4" t="s">
        <v>856</v>
      </c>
      <c r="C224" s="4" t="s">
        <v>257</v>
      </c>
      <c r="D224" s="4" t="s">
        <v>839</v>
      </c>
    </row>
    <row r="225" spans="1:4" x14ac:dyDescent="0.25">
      <c r="A225" s="4" t="s">
        <v>200</v>
      </c>
      <c r="B225" s="4" t="s">
        <v>857</v>
      </c>
      <c r="C225" s="4" t="s">
        <v>543</v>
      </c>
      <c r="D225" s="4" t="s">
        <v>839</v>
      </c>
    </row>
    <row r="226" spans="1:4" x14ac:dyDescent="0.25">
      <c r="A226" s="4" t="s">
        <v>192</v>
      </c>
      <c r="B226" s="4" t="s">
        <v>857</v>
      </c>
      <c r="C226" s="4" t="s">
        <v>533</v>
      </c>
      <c r="D226" s="4" t="s">
        <v>839</v>
      </c>
    </row>
    <row r="227" spans="1:4" x14ac:dyDescent="0.25">
      <c r="A227" s="4" t="s">
        <v>94</v>
      </c>
      <c r="B227" s="4" t="s">
        <v>857</v>
      </c>
      <c r="C227" s="4" t="s">
        <v>408</v>
      </c>
      <c r="D227" s="4" t="s">
        <v>840</v>
      </c>
    </row>
    <row r="228" spans="1:4" x14ac:dyDescent="0.25">
      <c r="A228" s="4" t="s">
        <v>171</v>
      </c>
      <c r="B228" s="4" t="s">
        <v>857</v>
      </c>
      <c r="C228" s="4" t="s">
        <v>512</v>
      </c>
      <c r="D228" s="4" t="s">
        <v>840</v>
      </c>
    </row>
    <row r="229" spans="1:4" x14ac:dyDescent="0.25">
      <c r="A229" s="4" t="s">
        <v>246</v>
      </c>
      <c r="B229" s="4" t="s">
        <v>857</v>
      </c>
      <c r="C229" s="4" t="s">
        <v>641</v>
      </c>
      <c r="D229" s="4" t="s">
        <v>840</v>
      </c>
    </row>
    <row r="230" spans="1:4" x14ac:dyDescent="0.25">
      <c r="A230" s="4" t="s">
        <v>191</v>
      </c>
      <c r="B230" s="4" t="s">
        <v>857</v>
      </c>
      <c r="C230" s="4" t="s">
        <v>532</v>
      </c>
      <c r="D230" s="4" t="s">
        <v>840</v>
      </c>
    </row>
    <row r="231" spans="1:4" x14ac:dyDescent="0.25">
      <c r="A231" s="4" t="s">
        <v>0</v>
      </c>
      <c r="B231" s="4" t="s">
        <v>856</v>
      </c>
      <c r="C231" s="4" t="s">
        <v>248</v>
      </c>
      <c r="D231" s="4" t="s">
        <v>840</v>
      </c>
    </row>
    <row r="232" spans="1:4" x14ac:dyDescent="0.25">
      <c r="A232" s="4" t="s">
        <v>99</v>
      </c>
      <c r="B232" s="4" t="s">
        <v>857</v>
      </c>
      <c r="C232" s="4" t="s">
        <v>413</v>
      </c>
      <c r="D232" s="4" t="s">
        <v>840</v>
      </c>
    </row>
    <row r="233" spans="1:4" x14ac:dyDescent="0.25">
      <c r="A233" s="4" t="s">
        <v>167</v>
      </c>
      <c r="B233" s="4" t="s">
        <v>857</v>
      </c>
      <c r="C233" s="4" t="s">
        <v>504</v>
      </c>
      <c r="D233" s="4" t="s">
        <v>840</v>
      </c>
    </row>
    <row r="234" spans="1:4" x14ac:dyDescent="0.25">
      <c r="A234" s="4" t="s">
        <v>39</v>
      </c>
      <c r="B234" s="4" t="s">
        <v>856</v>
      </c>
      <c r="C234" s="4" t="s">
        <v>311</v>
      </c>
      <c r="D234" s="4" t="s">
        <v>840</v>
      </c>
    </row>
    <row r="235" spans="1:4" x14ac:dyDescent="0.25">
      <c r="A235" s="4" t="s">
        <v>231</v>
      </c>
      <c r="B235" s="4" t="s">
        <v>857</v>
      </c>
      <c r="C235" s="4" t="s">
        <v>879</v>
      </c>
      <c r="D235" s="4" t="s">
        <v>840</v>
      </c>
    </row>
    <row r="236" spans="1:4" x14ac:dyDescent="0.25">
      <c r="A236" s="4" t="s">
        <v>141</v>
      </c>
      <c r="B236" s="4" t="s">
        <v>857</v>
      </c>
      <c r="C236" s="4" t="s">
        <v>469</v>
      </c>
      <c r="D236" s="4" t="s">
        <v>840</v>
      </c>
    </row>
    <row r="237" spans="1:4" x14ac:dyDescent="0.25">
      <c r="A237" s="4" t="s">
        <v>148</v>
      </c>
      <c r="B237" s="4" t="s">
        <v>857</v>
      </c>
      <c r="C237" s="4" t="s">
        <v>480</v>
      </c>
      <c r="D237" s="4" t="s">
        <v>840</v>
      </c>
    </row>
    <row r="238" spans="1:4" x14ac:dyDescent="0.25">
      <c r="A238" s="4" t="s">
        <v>180</v>
      </c>
      <c r="B238" s="4" t="s">
        <v>857</v>
      </c>
      <c r="C238" s="4" t="s">
        <v>521</v>
      </c>
      <c r="D238" s="4" t="s">
        <v>840</v>
      </c>
    </row>
    <row r="239" spans="1:4" x14ac:dyDescent="0.25">
      <c r="A239" s="4" t="s">
        <v>162</v>
      </c>
      <c r="B239" s="4" t="s">
        <v>857</v>
      </c>
      <c r="C239" s="4" t="s">
        <v>495</v>
      </c>
      <c r="D239" s="4" t="s">
        <v>840</v>
      </c>
    </row>
    <row r="240" spans="1:4" x14ac:dyDescent="0.25">
      <c r="A240" s="4" t="s">
        <v>213</v>
      </c>
      <c r="B240" s="4" t="s">
        <v>857</v>
      </c>
      <c r="C240" s="4" t="s">
        <v>557</v>
      </c>
      <c r="D240" s="4" t="s">
        <v>840</v>
      </c>
    </row>
    <row r="241" spans="1:4" x14ac:dyDescent="0.25">
      <c r="A241" s="4" t="s">
        <v>110</v>
      </c>
      <c r="B241" s="4" t="s">
        <v>857</v>
      </c>
      <c r="C241" s="4" t="s">
        <v>433</v>
      </c>
      <c r="D241" s="4" t="s">
        <v>840</v>
      </c>
    </row>
    <row r="242" spans="1:4" x14ac:dyDescent="0.25">
      <c r="A242" s="4" t="s">
        <v>170</v>
      </c>
      <c r="B242" s="4" t="s">
        <v>857</v>
      </c>
      <c r="C242" s="4" t="s">
        <v>511</v>
      </c>
      <c r="D242" s="4" t="s">
        <v>840</v>
      </c>
    </row>
    <row r="243" spans="1:4" x14ac:dyDescent="0.25">
      <c r="A243" s="4" t="s">
        <v>139</v>
      </c>
      <c r="B243" s="4" t="s">
        <v>857</v>
      </c>
      <c r="C243" s="4" t="s">
        <v>467</v>
      </c>
      <c r="D243" s="4" t="s">
        <v>840</v>
      </c>
    </row>
    <row r="244" spans="1:4" x14ac:dyDescent="0.25">
      <c r="A244" s="4" t="s">
        <v>150</v>
      </c>
      <c r="B244" s="4" t="s">
        <v>857</v>
      </c>
      <c r="C244" s="4" t="s">
        <v>483</v>
      </c>
      <c r="D244" s="4" t="s">
        <v>840</v>
      </c>
    </row>
    <row r="245" spans="1:4" x14ac:dyDescent="0.25">
      <c r="A245" s="4" t="s">
        <v>6</v>
      </c>
      <c r="B245" s="4" t="s">
        <v>856</v>
      </c>
      <c r="C245" s="4" t="s">
        <v>261</v>
      </c>
      <c r="D245" s="4" t="s">
        <v>840</v>
      </c>
    </row>
    <row r="246" spans="1:4" x14ac:dyDescent="0.25">
      <c r="A246" s="4" t="s">
        <v>218</v>
      </c>
      <c r="B246" s="4" t="s">
        <v>857</v>
      </c>
      <c r="C246" s="4" t="s">
        <v>562</v>
      </c>
      <c r="D246" s="4" t="s">
        <v>840</v>
      </c>
    </row>
    <row r="247" spans="1:4" x14ac:dyDescent="0.25">
      <c r="A247" s="4" t="s">
        <v>9</v>
      </c>
      <c r="B247" s="4" t="s">
        <v>856</v>
      </c>
      <c r="C247" s="4" t="s">
        <v>265</v>
      </c>
      <c r="D247" s="4" t="s">
        <v>840</v>
      </c>
    </row>
    <row r="248" spans="1:4" x14ac:dyDescent="0.25">
      <c r="A248" s="4" t="s">
        <v>119</v>
      </c>
      <c r="B248" s="4" t="s">
        <v>857</v>
      </c>
      <c r="C248" s="4" t="s">
        <v>444</v>
      </c>
      <c r="D248" s="4" t="s">
        <v>840</v>
      </c>
    </row>
    <row r="249" spans="1:4" x14ac:dyDescent="0.25">
      <c r="A249" s="4" t="s">
        <v>135</v>
      </c>
      <c r="B249" s="4" t="s">
        <v>857</v>
      </c>
      <c r="C249" s="4" t="s">
        <v>463</v>
      </c>
      <c r="D249" s="4" t="s">
        <v>840</v>
      </c>
    </row>
    <row r="250" spans="1:4" x14ac:dyDescent="0.25">
      <c r="A250" s="4" t="s">
        <v>205</v>
      </c>
      <c r="B250" s="4" t="s">
        <v>857</v>
      </c>
      <c r="C250" s="4" t="s">
        <v>548</v>
      </c>
      <c r="D250" s="4" t="s">
        <v>840</v>
      </c>
    </row>
    <row r="251" spans="1:4" x14ac:dyDescent="0.25">
      <c r="A251" s="4" t="s">
        <v>53</v>
      </c>
      <c r="B251" s="4" t="s">
        <v>856</v>
      </c>
      <c r="C251" s="4" t="s">
        <v>325</v>
      </c>
      <c r="D251" s="4" t="s">
        <v>840</v>
      </c>
    </row>
    <row r="252" spans="1:4" x14ac:dyDescent="0.25">
      <c r="A252" s="4" t="s">
        <v>28</v>
      </c>
      <c r="B252" s="4" t="s">
        <v>856</v>
      </c>
      <c r="C252" s="4" t="s">
        <v>291</v>
      </c>
      <c r="D252" s="4" t="s">
        <v>840</v>
      </c>
    </row>
    <row r="253" spans="1:4" x14ac:dyDescent="0.25">
      <c r="A253" s="4" t="s">
        <v>179</v>
      </c>
      <c r="B253" s="4" t="s">
        <v>857</v>
      </c>
      <c r="C253" s="4" t="s">
        <v>519</v>
      </c>
      <c r="D253" s="4" t="s">
        <v>840</v>
      </c>
    </row>
    <row r="254" spans="1:4" x14ac:dyDescent="0.25">
      <c r="A254" s="4" t="s">
        <v>128</v>
      </c>
      <c r="B254" s="4" t="s">
        <v>857</v>
      </c>
      <c r="C254" s="4" t="s">
        <v>453</v>
      </c>
      <c r="D254" s="4" t="s">
        <v>840</v>
      </c>
    </row>
    <row r="255" spans="1:4" x14ac:dyDescent="0.25">
      <c r="A255" s="4" t="s">
        <v>156</v>
      </c>
      <c r="B255" s="4" t="s">
        <v>857</v>
      </c>
      <c r="C255" s="4" t="s">
        <v>489</v>
      </c>
      <c r="D255" s="4" t="s">
        <v>840</v>
      </c>
    </row>
    <row r="256" spans="1:4" x14ac:dyDescent="0.25">
      <c r="A256" s="4" t="s">
        <v>169</v>
      </c>
      <c r="B256" s="4" t="s">
        <v>857</v>
      </c>
      <c r="C256" s="4" t="s">
        <v>509</v>
      </c>
      <c r="D256" s="4" t="s">
        <v>840</v>
      </c>
    </row>
    <row r="257" spans="1:4" x14ac:dyDescent="0.25">
      <c r="A257" s="4" t="s">
        <v>196</v>
      </c>
      <c r="B257" s="4" t="s">
        <v>857</v>
      </c>
      <c r="C257" s="4" t="s">
        <v>537</v>
      </c>
      <c r="D257" s="4" t="s">
        <v>840</v>
      </c>
    </row>
    <row r="258" spans="1:4" x14ac:dyDescent="0.25">
      <c r="A258" s="4" t="s">
        <v>151</v>
      </c>
      <c r="B258" s="4" t="s">
        <v>857</v>
      </c>
      <c r="C258" s="4" t="s">
        <v>484</v>
      </c>
      <c r="D258" s="4" t="s">
        <v>840</v>
      </c>
    </row>
    <row r="259" spans="1:4" x14ac:dyDescent="0.25">
      <c r="A259" s="4" t="s">
        <v>244</v>
      </c>
      <c r="B259" s="4" t="s">
        <v>857</v>
      </c>
      <c r="C259" s="4" t="s">
        <v>621</v>
      </c>
      <c r="D259" s="4" t="s">
        <v>840</v>
      </c>
    </row>
    <row r="260" spans="1:4" x14ac:dyDescent="0.25">
      <c r="A260" s="4" t="s">
        <v>71</v>
      </c>
      <c r="B260" s="4" t="s">
        <v>857</v>
      </c>
      <c r="C260" s="4" t="s">
        <v>377</v>
      </c>
      <c r="D260" s="4" t="s">
        <v>840</v>
      </c>
    </row>
    <row r="261" spans="1:4" x14ac:dyDescent="0.25">
      <c r="A261" s="4" t="s">
        <v>137</v>
      </c>
      <c r="B261" s="4" t="s">
        <v>857</v>
      </c>
      <c r="C261" s="4" t="s">
        <v>465</v>
      </c>
      <c r="D261" s="4" t="s">
        <v>840</v>
      </c>
    </row>
    <row r="262" spans="1:4" x14ac:dyDescent="0.25">
      <c r="A262" s="4" t="s">
        <v>166</v>
      </c>
      <c r="B262" s="4" t="s">
        <v>857</v>
      </c>
      <c r="C262" s="4" t="s">
        <v>502</v>
      </c>
      <c r="D262" s="4" t="s">
        <v>840</v>
      </c>
    </row>
    <row r="263" spans="1:4" x14ac:dyDescent="0.25">
      <c r="A263" s="4" t="s">
        <v>118</v>
      </c>
      <c r="B263" s="4" t="s">
        <v>857</v>
      </c>
      <c r="C263" s="4" t="s">
        <v>443</v>
      </c>
      <c r="D263" s="4" t="s">
        <v>840</v>
      </c>
    </row>
    <row r="264" spans="1:4" x14ac:dyDescent="0.25">
      <c r="A264" s="4" t="s">
        <v>241</v>
      </c>
      <c r="B264" s="4" t="s">
        <v>857</v>
      </c>
      <c r="C264" s="4" t="s">
        <v>613</v>
      </c>
      <c r="D264" s="4" t="s">
        <v>840</v>
      </c>
    </row>
    <row r="265" spans="1:4" x14ac:dyDescent="0.25">
      <c r="A265" s="4" t="s">
        <v>82</v>
      </c>
      <c r="B265" s="4" t="s">
        <v>857</v>
      </c>
      <c r="C265" s="4" t="s">
        <v>392</v>
      </c>
      <c r="D265" s="4" t="s">
        <v>840</v>
      </c>
    </row>
    <row r="266" spans="1:4" x14ac:dyDescent="0.25">
      <c r="A266" s="4" t="s">
        <v>101</v>
      </c>
      <c r="B266" s="4" t="s">
        <v>857</v>
      </c>
      <c r="C266" s="4" t="s">
        <v>415</v>
      </c>
      <c r="D266" s="4" t="s">
        <v>840</v>
      </c>
    </row>
    <row r="267" spans="1:4" x14ac:dyDescent="0.25">
      <c r="A267" s="4" t="s">
        <v>202</v>
      </c>
      <c r="B267" s="4" t="s">
        <v>857</v>
      </c>
      <c r="C267" s="4" t="s">
        <v>545</v>
      </c>
      <c r="D267" s="4" t="s">
        <v>840</v>
      </c>
    </row>
    <row r="268" spans="1:4" x14ac:dyDescent="0.25">
      <c r="A268" s="4" t="s">
        <v>7</v>
      </c>
      <c r="B268" s="4" t="s">
        <v>856</v>
      </c>
      <c r="C268" s="4" t="s">
        <v>263</v>
      </c>
      <c r="D268" s="4" t="s">
        <v>840</v>
      </c>
    </row>
    <row r="269" spans="1:4" x14ac:dyDescent="0.25">
      <c r="A269" s="4" t="s">
        <v>49</v>
      </c>
      <c r="B269" s="4" t="s">
        <v>856</v>
      </c>
      <c r="C269" s="4" t="s">
        <v>321</v>
      </c>
      <c r="D269" s="4" t="s">
        <v>840</v>
      </c>
    </row>
    <row r="270" spans="1:4" x14ac:dyDescent="0.25">
      <c r="A270" s="4" t="s">
        <v>48</v>
      </c>
      <c r="B270" s="4" t="s">
        <v>856</v>
      </c>
      <c r="C270" s="4" t="s">
        <v>320</v>
      </c>
      <c r="D270" s="4" t="s">
        <v>840</v>
      </c>
    </row>
    <row r="271" spans="1:4" x14ac:dyDescent="0.25">
      <c r="A271" s="4" t="s">
        <v>23</v>
      </c>
      <c r="B271" s="4" t="s">
        <v>856</v>
      </c>
      <c r="C271" s="4" t="s">
        <v>283</v>
      </c>
      <c r="D271" s="4" t="s">
        <v>840</v>
      </c>
    </row>
    <row r="272" spans="1:4" x14ac:dyDescent="0.25">
      <c r="A272" s="4" t="s">
        <v>214</v>
      </c>
      <c r="B272" s="4" t="s">
        <v>857</v>
      </c>
      <c r="C272" s="4" t="s">
        <v>558</v>
      </c>
      <c r="D272" s="4" t="s">
        <v>840</v>
      </c>
    </row>
    <row r="273" spans="1:4" x14ac:dyDescent="0.25">
      <c r="A273" s="4" t="s">
        <v>134</v>
      </c>
      <c r="B273" s="4" t="s">
        <v>857</v>
      </c>
      <c r="C273" s="4" t="s">
        <v>462</v>
      </c>
      <c r="D273" s="4" t="s">
        <v>840</v>
      </c>
    </row>
    <row r="274" spans="1:4" x14ac:dyDescent="0.25">
      <c r="A274" s="4" t="s">
        <v>24</v>
      </c>
      <c r="B274" s="4" t="s">
        <v>856</v>
      </c>
      <c r="C274" s="4" t="s">
        <v>285</v>
      </c>
      <c r="D274" s="4" t="s">
        <v>840</v>
      </c>
    </row>
    <row r="275" spans="1:4" x14ac:dyDescent="0.25">
      <c r="A275" s="4" t="s">
        <v>157</v>
      </c>
      <c r="B275" s="4" t="s">
        <v>857</v>
      </c>
      <c r="C275" s="4" t="s">
        <v>490</v>
      </c>
      <c r="D275" s="4" t="s">
        <v>840</v>
      </c>
    </row>
    <row r="276" spans="1:4" x14ac:dyDescent="0.25">
      <c r="A276" s="4" t="s">
        <v>54</v>
      </c>
      <c r="B276" s="4" t="s">
        <v>856</v>
      </c>
      <c r="C276" s="4" t="s">
        <v>326</v>
      </c>
      <c r="D276" s="4" t="s">
        <v>840</v>
      </c>
    </row>
    <row r="277" spans="1:4" x14ac:dyDescent="0.25">
      <c r="A277" s="4" t="s">
        <v>208</v>
      </c>
      <c r="B277" s="4" t="s">
        <v>857</v>
      </c>
      <c r="C277" s="4" t="s">
        <v>551</v>
      </c>
      <c r="D277" s="4" t="s">
        <v>841</v>
      </c>
    </row>
    <row r="278" spans="1:4" x14ac:dyDescent="0.25">
      <c r="A278" s="4" t="s">
        <v>116</v>
      </c>
      <c r="B278" s="4" t="s">
        <v>857</v>
      </c>
      <c r="C278" s="4" t="s">
        <v>439</v>
      </c>
      <c r="D278" s="4" t="s">
        <v>841</v>
      </c>
    </row>
    <row r="279" spans="1:4" x14ac:dyDescent="0.25">
      <c r="A279" s="4" t="s">
        <v>117</v>
      </c>
      <c r="B279" s="4" t="s">
        <v>857</v>
      </c>
      <c r="C279" s="4" t="s">
        <v>441</v>
      </c>
      <c r="D279" s="4" t="s">
        <v>841</v>
      </c>
    </row>
    <row r="280" spans="1:4" x14ac:dyDescent="0.25">
      <c r="A280" s="4" t="s">
        <v>122</v>
      </c>
      <c r="B280" s="4" t="s">
        <v>857</v>
      </c>
      <c r="C280" s="4" t="s">
        <v>447</v>
      </c>
      <c r="D280" s="4" t="s">
        <v>841</v>
      </c>
    </row>
    <row r="281" spans="1:4" x14ac:dyDescent="0.25">
      <c r="A281" s="4" t="s">
        <v>44</v>
      </c>
      <c r="B281" s="4" t="s">
        <v>856</v>
      </c>
      <c r="C281" s="4" t="s">
        <v>316</v>
      </c>
      <c r="D281" s="4" t="s">
        <v>841</v>
      </c>
    </row>
    <row r="282" spans="1:4" x14ac:dyDescent="0.25">
      <c r="A282" s="4" t="s">
        <v>33</v>
      </c>
      <c r="B282" s="4" t="s">
        <v>856</v>
      </c>
      <c r="C282" s="4" t="s">
        <v>302</v>
      </c>
      <c r="D282" s="4" t="s">
        <v>841</v>
      </c>
    </row>
    <row r="283" spans="1:4" x14ac:dyDescent="0.25">
      <c r="A283" s="4" t="s">
        <v>172</v>
      </c>
      <c r="B283" s="4" t="s">
        <v>857</v>
      </c>
      <c r="C283" s="4" t="s">
        <v>513</v>
      </c>
      <c r="D283" s="4" t="s">
        <v>841</v>
      </c>
    </row>
    <row r="284" spans="1:4" x14ac:dyDescent="0.25">
      <c r="A284" s="4" t="s">
        <v>46</v>
      </c>
      <c r="B284" s="4" t="s">
        <v>856</v>
      </c>
      <c r="C284" s="4" t="s">
        <v>318</v>
      </c>
      <c r="D284" s="4" t="s">
        <v>841</v>
      </c>
    </row>
    <row r="285" spans="1:4" x14ac:dyDescent="0.25">
      <c r="A285" s="4" t="s">
        <v>56</v>
      </c>
      <c r="B285" s="4" t="s">
        <v>856</v>
      </c>
      <c r="C285" s="4" t="s">
        <v>330</v>
      </c>
      <c r="D285" s="4" t="s">
        <v>841</v>
      </c>
    </row>
    <row r="286" spans="1:4" x14ac:dyDescent="0.25">
      <c r="A286" s="4" t="s">
        <v>126</v>
      </c>
      <c r="B286" s="4" t="s">
        <v>857</v>
      </c>
      <c r="C286" s="4" t="s">
        <v>451</v>
      </c>
      <c r="D286" s="4" t="s">
        <v>841</v>
      </c>
    </row>
    <row r="287" spans="1:4" x14ac:dyDescent="0.25">
      <c r="A287" s="4" t="s">
        <v>109</v>
      </c>
      <c r="B287" s="4" t="s">
        <v>857</v>
      </c>
      <c r="C287" s="4" t="s">
        <v>432</v>
      </c>
      <c r="D287" s="4" t="s">
        <v>841</v>
      </c>
    </row>
    <row r="288" spans="1:4" x14ac:dyDescent="0.25">
      <c r="A288" s="4" t="s">
        <v>221</v>
      </c>
      <c r="B288" s="4" t="s">
        <v>857</v>
      </c>
      <c r="C288" s="4" t="s">
        <v>567</v>
      </c>
      <c r="D288" s="4" t="s">
        <v>841</v>
      </c>
    </row>
    <row r="289" spans="1:4" x14ac:dyDescent="0.25">
      <c r="A289" s="4" t="s">
        <v>40</v>
      </c>
      <c r="B289" s="4" t="s">
        <v>856</v>
      </c>
      <c r="C289" s="4" t="s">
        <v>312</v>
      </c>
      <c r="D289" s="4" t="s">
        <v>841</v>
      </c>
    </row>
    <row r="290" spans="1:4" x14ac:dyDescent="0.25">
      <c r="A290" s="4" t="s">
        <v>204</v>
      </c>
      <c r="B290" s="4" t="s">
        <v>857</v>
      </c>
      <c r="C290" s="4" t="s">
        <v>547</v>
      </c>
      <c r="D290" s="4" t="s">
        <v>841</v>
      </c>
    </row>
    <row r="291" spans="1:4" x14ac:dyDescent="0.25">
      <c r="A291" s="4" t="s">
        <v>144</v>
      </c>
      <c r="B291" s="4" t="s">
        <v>857</v>
      </c>
      <c r="C291" s="4" t="s">
        <v>475</v>
      </c>
      <c r="D291" s="4" t="s">
        <v>841</v>
      </c>
    </row>
    <row r="292" spans="1:4" x14ac:dyDescent="0.25">
      <c r="A292" s="4" t="s">
        <v>3</v>
      </c>
      <c r="B292" s="4" t="s">
        <v>856</v>
      </c>
      <c r="C292" s="4" t="s">
        <v>251</v>
      </c>
      <c r="D292" s="4" t="s">
        <v>841</v>
      </c>
    </row>
    <row r="293" spans="1:4" x14ac:dyDescent="0.25">
      <c r="A293" s="4" t="s">
        <v>11</v>
      </c>
      <c r="B293" s="4" t="s">
        <v>856</v>
      </c>
      <c r="C293" s="4" t="s">
        <v>267</v>
      </c>
      <c r="D293" s="4" t="s">
        <v>841</v>
      </c>
    </row>
    <row r="294" spans="1:4" x14ac:dyDescent="0.25">
      <c r="A294" s="4" t="s">
        <v>133</v>
      </c>
      <c r="B294" s="4" t="s">
        <v>857</v>
      </c>
      <c r="C294" s="4" t="s">
        <v>461</v>
      </c>
      <c r="D294" s="4" t="s">
        <v>841</v>
      </c>
    </row>
    <row r="295" spans="1:4" x14ac:dyDescent="0.25">
      <c r="A295" s="4" t="s">
        <v>32</v>
      </c>
      <c r="B295" s="4" t="s">
        <v>856</v>
      </c>
      <c r="C295" s="4" t="s">
        <v>301</v>
      </c>
      <c r="D295" s="4" t="s">
        <v>841</v>
      </c>
    </row>
    <row r="296" spans="1:4" x14ac:dyDescent="0.25">
      <c r="A296" s="4" t="s">
        <v>206</v>
      </c>
      <c r="B296" s="4" t="s">
        <v>857</v>
      </c>
      <c r="C296" s="4" t="s">
        <v>549</v>
      </c>
      <c r="D296" s="4" t="s">
        <v>841</v>
      </c>
    </row>
    <row r="297" spans="1:4" x14ac:dyDescent="0.25">
      <c r="A297" s="4" t="s">
        <v>93</v>
      </c>
      <c r="B297" s="4" t="s">
        <v>857</v>
      </c>
      <c r="C297" s="4" t="s">
        <v>407</v>
      </c>
      <c r="D297" s="4" t="s">
        <v>841</v>
      </c>
    </row>
    <row r="298" spans="1:4" x14ac:dyDescent="0.25">
      <c r="A298" s="4" t="s">
        <v>155</v>
      </c>
      <c r="B298" s="4" t="s">
        <v>857</v>
      </c>
      <c r="C298" s="4" t="s">
        <v>488</v>
      </c>
      <c r="D298" s="4" t="s">
        <v>841</v>
      </c>
    </row>
    <row r="299" spans="1:4" x14ac:dyDescent="0.25">
      <c r="A299" s="4" t="s">
        <v>168</v>
      </c>
      <c r="B299" s="4" t="s">
        <v>857</v>
      </c>
      <c r="C299" s="4" t="s">
        <v>508</v>
      </c>
      <c r="D299" s="4" t="s">
        <v>841</v>
      </c>
    </row>
    <row r="300" spans="1:4" x14ac:dyDescent="0.25">
      <c r="A300" s="4" t="s">
        <v>203</v>
      </c>
      <c r="B300" s="4" t="s">
        <v>857</v>
      </c>
      <c r="C300" s="4" t="s">
        <v>546</v>
      </c>
      <c r="D300" s="4" t="s">
        <v>841</v>
      </c>
    </row>
    <row r="301" spans="1:4" x14ac:dyDescent="0.25">
      <c r="A301" s="4" t="s">
        <v>219</v>
      </c>
      <c r="B301" s="4" t="s">
        <v>857</v>
      </c>
      <c r="C301" s="4" t="s">
        <v>564</v>
      </c>
      <c r="D301" s="4" t="s">
        <v>841</v>
      </c>
    </row>
    <row r="302" spans="1:4" x14ac:dyDescent="0.25">
      <c r="A302" s="4" t="s">
        <v>142</v>
      </c>
      <c r="B302" s="4" t="s">
        <v>857</v>
      </c>
      <c r="C302" s="4" t="s">
        <v>471</v>
      </c>
      <c r="D302" s="4" t="s">
        <v>841</v>
      </c>
    </row>
    <row r="303" spans="1:4" x14ac:dyDescent="0.25">
      <c r="A303" s="4" t="s">
        <v>199</v>
      </c>
      <c r="B303" s="4" t="s">
        <v>857</v>
      </c>
      <c r="C303" s="4" t="s">
        <v>541</v>
      </c>
      <c r="D303" s="4" t="s">
        <v>841</v>
      </c>
    </row>
    <row r="304" spans="1:4" x14ac:dyDescent="0.25">
      <c r="A304" s="4" t="s">
        <v>41</v>
      </c>
      <c r="B304" s="4" t="s">
        <v>856</v>
      </c>
      <c r="C304" s="4" t="s">
        <v>313</v>
      </c>
      <c r="D304" s="4" t="s">
        <v>841</v>
      </c>
    </row>
    <row r="305" spans="1:4" x14ac:dyDescent="0.25">
      <c r="A305" s="4" t="s">
        <v>229</v>
      </c>
      <c r="B305" s="4" t="s">
        <v>857</v>
      </c>
      <c r="C305" s="4" t="s">
        <v>576</v>
      </c>
      <c r="D305" s="4" t="s">
        <v>841</v>
      </c>
    </row>
    <row r="306" spans="1:4" x14ac:dyDescent="0.25">
      <c r="A306" s="4" t="s">
        <v>149</v>
      </c>
      <c r="B306" s="4" t="s">
        <v>857</v>
      </c>
      <c r="C306" s="4" t="s">
        <v>481</v>
      </c>
      <c r="D306" s="4" t="s">
        <v>841</v>
      </c>
    </row>
    <row r="307" spans="1:4" x14ac:dyDescent="0.25">
      <c r="A307" s="4" t="s">
        <v>207</v>
      </c>
      <c r="B307" s="4" t="s">
        <v>857</v>
      </c>
      <c r="C307" s="4" t="s">
        <v>550</v>
      </c>
      <c r="D307" s="4" t="s">
        <v>841</v>
      </c>
    </row>
    <row r="308" spans="1:4" x14ac:dyDescent="0.25">
      <c r="A308" s="4" t="s">
        <v>78</v>
      </c>
      <c r="B308" s="4" t="s">
        <v>857</v>
      </c>
      <c r="C308" s="4" t="s">
        <v>388</v>
      </c>
      <c r="D308" s="4" t="s">
        <v>841</v>
      </c>
    </row>
    <row r="309" spans="1:4" x14ac:dyDescent="0.25">
      <c r="A309" s="4" t="s">
        <v>161</v>
      </c>
      <c r="B309" s="4" t="s">
        <v>857</v>
      </c>
      <c r="C309" s="4" t="s">
        <v>494</v>
      </c>
      <c r="D309" s="4" t="s">
        <v>841</v>
      </c>
    </row>
    <row r="310" spans="1:4" x14ac:dyDescent="0.25">
      <c r="A310" s="4" t="s">
        <v>38</v>
      </c>
      <c r="B310" s="4" t="s">
        <v>856</v>
      </c>
      <c r="C310" s="4" t="s">
        <v>309</v>
      </c>
      <c r="D310" s="4" t="s">
        <v>841</v>
      </c>
    </row>
    <row r="311" spans="1:4" x14ac:dyDescent="0.25">
      <c r="A311" s="4" t="s">
        <v>1</v>
      </c>
      <c r="B311" s="4" t="s">
        <v>856</v>
      </c>
      <c r="C311" s="4" t="s">
        <v>249</v>
      </c>
      <c r="D311" s="4" t="s">
        <v>841</v>
      </c>
    </row>
    <row r="312" spans="1:4" x14ac:dyDescent="0.25">
      <c r="A312" s="4" t="s">
        <v>184</v>
      </c>
      <c r="B312" s="4" t="s">
        <v>857</v>
      </c>
      <c r="C312" s="4" t="s">
        <v>525</v>
      </c>
      <c r="D312" s="4" t="s">
        <v>841</v>
      </c>
    </row>
    <row r="313" spans="1:4" x14ac:dyDescent="0.25">
      <c r="A313" s="4" t="s">
        <v>89</v>
      </c>
      <c r="B313" s="4" t="s">
        <v>857</v>
      </c>
      <c r="C313" s="4" t="s">
        <v>401</v>
      </c>
      <c r="D313" s="4" t="s">
        <v>841</v>
      </c>
    </row>
    <row r="314" spans="1:4" x14ac:dyDescent="0.25">
      <c r="A314" s="4" t="s">
        <v>79</v>
      </c>
      <c r="B314" s="4" t="s">
        <v>857</v>
      </c>
      <c r="C314" s="4" t="s">
        <v>389</v>
      </c>
      <c r="D314" s="4" t="s">
        <v>841</v>
      </c>
    </row>
    <row r="315" spans="1:4" x14ac:dyDescent="0.25">
      <c r="A315" s="4" t="s">
        <v>15</v>
      </c>
      <c r="B315" s="4" t="s">
        <v>856</v>
      </c>
      <c r="C315" s="4" t="s">
        <v>273</v>
      </c>
      <c r="D315" s="4" t="s">
        <v>841</v>
      </c>
    </row>
    <row r="316" spans="1:4" x14ac:dyDescent="0.25">
      <c r="A316" s="4" t="s">
        <v>55</v>
      </c>
      <c r="B316" s="4" t="s">
        <v>856</v>
      </c>
      <c r="C316" s="4" t="s">
        <v>327</v>
      </c>
      <c r="D316" s="4" t="s">
        <v>841</v>
      </c>
    </row>
    <row r="317" spans="1:4" x14ac:dyDescent="0.25">
      <c r="A317" s="4" t="s">
        <v>91</v>
      </c>
      <c r="B317" s="4" t="s">
        <v>857</v>
      </c>
      <c r="C317" s="4" t="s">
        <v>404</v>
      </c>
      <c r="D317" s="4" t="s">
        <v>841</v>
      </c>
    </row>
    <row r="318" spans="1:4" x14ac:dyDescent="0.25">
      <c r="A318" s="4" t="s">
        <v>25</v>
      </c>
      <c r="B318" s="4" t="s">
        <v>856</v>
      </c>
      <c r="C318" s="4" t="s">
        <v>286</v>
      </c>
      <c r="D318" s="4" t="s">
        <v>841</v>
      </c>
    </row>
    <row r="319" spans="1:4" x14ac:dyDescent="0.25">
      <c r="A319" s="4" t="s">
        <v>120</v>
      </c>
      <c r="B319" s="4" t="s">
        <v>857</v>
      </c>
      <c r="C319" s="4" t="s">
        <v>445</v>
      </c>
      <c r="D319" s="4" t="s">
        <v>841</v>
      </c>
    </row>
    <row r="320" spans="1:4" x14ac:dyDescent="0.25">
      <c r="A320" s="4" t="s">
        <v>222</v>
      </c>
      <c r="B320" s="4" t="s">
        <v>857</v>
      </c>
      <c r="C320" s="4" t="s">
        <v>568</v>
      </c>
      <c r="D320" s="4" t="s">
        <v>841</v>
      </c>
    </row>
    <row r="321" spans="1:4" x14ac:dyDescent="0.25">
      <c r="A321" s="4" t="s">
        <v>159</v>
      </c>
      <c r="B321" s="4" t="s">
        <v>857</v>
      </c>
      <c r="C321" s="4" t="s">
        <v>492</v>
      </c>
      <c r="D321" s="4" t="s">
        <v>841</v>
      </c>
    </row>
    <row r="322" spans="1:4" x14ac:dyDescent="0.25">
      <c r="A322" s="4" t="s">
        <v>197</v>
      </c>
      <c r="B322" s="4" t="s">
        <v>857</v>
      </c>
      <c r="C322" s="4" t="s">
        <v>539</v>
      </c>
      <c r="D322" s="4" t="s">
        <v>841</v>
      </c>
    </row>
    <row r="323" spans="1:4" x14ac:dyDescent="0.25">
      <c r="A323" s="4" t="s">
        <v>4</v>
      </c>
      <c r="B323" s="4" t="s">
        <v>856</v>
      </c>
      <c r="C323" s="4" t="s">
        <v>255</v>
      </c>
      <c r="D323" s="4" t="s">
        <v>841</v>
      </c>
    </row>
    <row r="324" spans="1:4" x14ac:dyDescent="0.25">
      <c r="A324" s="4" t="s">
        <v>50</v>
      </c>
      <c r="B324" s="4" t="s">
        <v>856</v>
      </c>
      <c r="C324" s="4" t="s">
        <v>322</v>
      </c>
      <c r="D324" s="4" t="s">
        <v>841</v>
      </c>
    </row>
    <row r="325" spans="1:4" x14ac:dyDescent="0.25">
      <c r="A325" s="4" t="s">
        <v>51</v>
      </c>
      <c r="B325" s="4" t="s">
        <v>856</v>
      </c>
      <c r="C325" s="4" t="s">
        <v>323</v>
      </c>
      <c r="D325" s="4" t="s">
        <v>841</v>
      </c>
    </row>
    <row r="326" spans="1:4" x14ac:dyDescent="0.25">
      <c r="A326" s="4" t="s">
        <v>158</v>
      </c>
      <c r="B326" s="4" t="s">
        <v>857</v>
      </c>
      <c r="C326" s="4" t="s">
        <v>491</v>
      </c>
      <c r="D326" s="4" t="s">
        <v>841</v>
      </c>
    </row>
    <row r="327" spans="1:4" x14ac:dyDescent="0.25">
      <c r="A327" s="4" t="s">
        <v>45</v>
      </c>
      <c r="B327" s="4" t="s">
        <v>856</v>
      </c>
      <c r="C327" s="4" t="s">
        <v>317</v>
      </c>
      <c r="D327" s="4" t="s">
        <v>841</v>
      </c>
    </row>
    <row r="328" spans="1:4" x14ac:dyDescent="0.25">
      <c r="A328" s="4" t="s">
        <v>113</v>
      </c>
      <c r="B328" s="4" t="s">
        <v>857</v>
      </c>
      <c r="C328" s="4" t="s">
        <v>436</v>
      </c>
      <c r="D328" s="4" t="s">
        <v>841</v>
      </c>
    </row>
    <row r="329" spans="1:4" x14ac:dyDescent="0.25">
      <c r="A329" s="4" t="s">
        <v>36</v>
      </c>
      <c r="B329" s="4" t="s">
        <v>856</v>
      </c>
      <c r="C329" s="4" t="s">
        <v>308</v>
      </c>
      <c r="D329" s="4" t="s">
        <v>841</v>
      </c>
    </row>
    <row r="330" spans="1:4" x14ac:dyDescent="0.25">
      <c r="A330" s="4" t="s">
        <v>234</v>
      </c>
      <c r="B330" s="4" t="s">
        <v>857</v>
      </c>
      <c r="C330" s="4" t="s">
        <v>876</v>
      </c>
      <c r="D330" s="4" t="s">
        <v>841</v>
      </c>
    </row>
    <row r="331" spans="1:4" x14ac:dyDescent="0.25">
      <c r="A331" s="4" t="s">
        <v>83</v>
      </c>
      <c r="B331" s="4" t="s">
        <v>857</v>
      </c>
      <c r="C331" s="4" t="s">
        <v>393</v>
      </c>
      <c r="D331" s="4" t="s">
        <v>841</v>
      </c>
    </row>
    <row r="332" spans="1:4" x14ac:dyDescent="0.25">
      <c r="A332" s="4" t="s">
        <v>87</v>
      </c>
      <c r="B332" s="4" t="s">
        <v>857</v>
      </c>
      <c r="C332" s="4" t="s">
        <v>399</v>
      </c>
      <c r="D332" s="4" t="s">
        <v>841</v>
      </c>
    </row>
    <row r="333" spans="1:4" x14ac:dyDescent="0.25">
      <c r="A333" s="4" t="s">
        <v>60</v>
      </c>
      <c r="B333" s="4" t="s">
        <v>856</v>
      </c>
      <c r="C333" s="4" t="s">
        <v>337</v>
      </c>
      <c r="D333" s="4" t="s">
        <v>841</v>
      </c>
    </row>
    <row r="334" spans="1:4" x14ac:dyDescent="0.25">
      <c r="A334" s="4" t="s">
        <v>76</v>
      </c>
      <c r="B334" s="4" t="s">
        <v>857</v>
      </c>
      <c r="C334" s="4" t="s">
        <v>386</v>
      </c>
      <c r="D334" s="4" t="s">
        <v>841</v>
      </c>
    </row>
    <row r="335" spans="1:4" x14ac:dyDescent="0.25">
      <c r="A335" s="4" t="s">
        <v>198</v>
      </c>
      <c r="B335" s="4" t="s">
        <v>857</v>
      </c>
      <c r="C335" s="4" t="s">
        <v>540</v>
      </c>
      <c r="D335" s="4" t="s">
        <v>841</v>
      </c>
    </row>
    <row r="336" spans="1:4" x14ac:dyDescent="0.25">
      <c r="A336" s="4" t="s">
        <v>85</v>
      </c>
      <c r="B336" s="4" t="s">
        <v>857</v>
      </c>
      <c r="C336" s="4" t="s">
        <v>396</v>
      </c>
      <c r="D336" s="4" t="s">
        <v>841</v>
      </c>
    </row>
    <row r="337" spans="1:4" x14ac:dyDescent="0.25">
      <c r="A337" s="4" t="s">
        <v>74</v>
      </c>
      <c r="B337" s="4" t="s">
        <v>857</v>
      </c>
      <c r="C337" s="4" t="s">
        <v>383</v>
      </c>
      <c r="D337" s="4" t="s">
        <v>841</v>
      </c>
    </row>
    <row r="338" spans="1:4" x14ac:dyDescent="0.25">
      <c r="A338" s="4" t="s">
        <v>21</v>
      </c>
      <c r="B338" s="4" t="s">
        <v>856</v>
      </c>
      <c r="C338" s="4" t="s">
        <v>281</v>
      </c>
      <c r="D338" s="4" t="s">
        <v>841</v>
      </c>
    </row>
    <row r="339" spans="1:4" x14ac:dyDescent="0.25">
      <c r="A339" s="4" t="s">
        <v>193</v>
      </c>
      <c r="B339" s="4" t="s">
        <v>857</v>
      </c>
      <c r="C339" s="4" t="s">
        <v>534</v>
      </c>
      <c r="D339" s="4" t="s">
        <v>841</v>
      </c>
    </row>
    <row r="340" spans="1:4" x14ac:dyDescent="0.25">
      <c r="A340" s="4" t="s">
        <v>35</v>
      </c>
      <c r="B340" s="4" t="s">
        <v>856</v>
      </c>
      <c r="C340" s="4" t="s">
        <v>305</v>
      </c>
      <c r="D340" s="4" t="s">
        <v>841</v>
      </c>
    </row>
    <row r="341" spans="1:4" x14ac:dyDescent="0.25">
      <c r="A341" s="4" t="s">
        <v>182</v>
      </c>
      <c r="B341" s="4" t="s">
        <v>857</v>
      </c>
      <c r="C341" s="4" t="s">
        <v>523</v>
      </c>
      <c r="D341" s="4" t="s">
        <v>841</v>
      </c>
    </row>
    <row r="342" spans="1:4" x14ac:dyDescent="0.25">
      <c r="A342" s="4" t="s">
        <v>107</v>
      </c>
      <c r="B342" s="4" t="s">
        <v>857</v>
      </c>
      <c r="C342" s="4" t="s">
        <v>430</v>
      </c>
      <c r="D342" s="4" t="s">
        <v>841</v>
      </c>
    </row>
    <row r="343" spans="1:4" x14ac:dyDescent="0.25">
      <c r="A343" s="4" t="s">
        <v>211</v>
      </c>
      <c r="B343" s="4" t="s">
        <v>857</v>
      </c>
      <c r="C343" s="4" t="s">
        <v>555</v>
      </c>
      <c r="D343" s="4" t="s">
        <v>841</v>
      </c>
    </row>
    <row r="344" spans="1:4" x14ac:dyDescent="0.25">
      <c r="A344" s="4" t="s">
        <v>165</v>
      </c>
      <c r="B344" s="4" t="s">
        <v>857</v>
      </c>
      <c r="C344" s="4" t="s">
        <v>501</v>
      </c>
      <c r="D344" s="4" t="s">
        <v>841</v>
      </c>
    </row>
    <row r="345" spans="1:4" x14ac:dyDescent="0.25">
      <c r="A345" s="4" t="s">
        <v>17</v>
      </c>
      <c r="B345" s="4" t="s">
        <v>856</v>
      </c>
      <c r="C345" s="4" t="s">
        <v>277</v>
      </c>
      <c r="D345" s="4" t="s">
        <v>841</v>
      </c>
    </row>
    <row r="346" spans="1:4" x14ac:dyDescent="0.25">
      <c r="A346" s="4" t="s">
        <v>235</v>
      </c>
      <c r="B346" s="4" t="s">
        <v>857</v>
      </c>
      <c r="C346" s="4" t="s">
        <v>880</v>
      </c>
      <c r="D346" s="4" t="s">
        <v>841</v>
      </c>
    </row>
    <row r="347" spans="1:4" x14ac:dyDescent="0.25">
      <c r="A347" s="4" t="s">
        <v>61</v>
      </c>
      <c r="B347" s="4" t="s">
        <v>856</v>
      </c>
      <c r="C347" s="4" t="s">
        <v>338</v>
      </c>
      <c r="D347" s="4" t="s">
        <v>841</v>
      </c>
    </row>
    <row r="348" spans="1:4" x14ac:dyDescent="0.25">
      <c r="A348" s="4" t="s">
        <v>145</v>
      </c>
      <c r="B348" s="4" t="s">
        <v>857</v>
      </c>
      <c r="C348" s="4" t="s">
        <v>476</v>
      </c>
      <c r="D348" s="4" t="s">
        <v>841</v>
      </c>
    </row>
    <row r="349" spans="1:4" x14ac:dyDescent="0.25">
      <c r="A349" s="4" t="s">
        <v>57</v>
      </c>
      <c r="B349" s="4" t="s">
        <v>856</v>
      </c>
      <c r="C349" s="4" t="s">
        <v>332</v>
      </c>
      <c r="D349" s="4" t="s">
        <v>841</v>
      </c>
    </row>
    <row r="350" spans="1:4" x14ac:dyDescent="0.25">
      <c r="A350" s="4" t="s">
        <v>81</v>
      </c>
      <c r="B350" s="4" t="s">
        <v>857</v>
      </c>
      <c r="C350" s="4" t="s">
        <v>391</v>
      </c>
      <c r="D350" s="4" t="s">
        <v>841</v>
      </c>
    </row>
    <row r="351" spans="1:4" x14ac:dyDescent="0.25">
      <c r="A351" s="4" t="s">
        <v>14</v>
      </c>
      <c r="B351" s="4" t="s">
        <v>856</v>
      </c>
      <c r="C351" s="4" t="s">
        <v>272</v>
      </c>
      <c r="D351" s="4" t="s">
        <v>841</v>
      </c>
    </row>
    <row r="352" spans="1:4" x14ac:dyDescent="0.25">
      <c r="A352" s="4" t="s">
        <v>187</v>
      </c>
      <c r="B352" s="4" t="s">
        <v>857</v>
      </c>
      <c r="C352" s="4" t="s">
        <v>528</v>
      </c>
      <c r="D352" s="4" t="s">
        <v>841</v>
      </c>
    </row>
    <row r="353" spans="1:4" x14ac:dyDescent="0.25">
      <c r="A353" s="4" t="s">
        <v>153</v>
      </c>
      <c r="B353" s="4" t="s">
        <v>857</v>
      </c>
      <c r="C353" s="4" t="s">
        <v>486</v>
      </c>
      <c r="D353" s="4" t="s">
        <v>841</v>
      </c>
    </row>
    <row r="354" spans="1:4" x14ac:dyDescent="0.25">
      <c r="A354" s="4" t="s">
        <v>31</v>
      </c>
      <c r="B354" s="4" t="s">
        <v>856</v>
      </c>
      <c r="C354" s="4" t="s">
        <v>300</v>
      </c>
      <c r="D354" s="4" t="s">
        <v>841</v>
      </c>
    </row>
    <row r="355" spans="1:4" x14ac:dyDescent="0.25">
      <c r="A355" s="4" t="s">
        <v>104</v>
      </c>
      <c r="B355" s="4" t="s">
        <v>857</v>
      </c>
      <c r="C355" s="4" t="s">
        <v>427</v>
      </c>
      <c r="D355" s="4" t="s">
        <v>841</v>
      </c>
    </row>
    <row r="356" spans="1:4" x14ac:dyDescent="0.25">
      <c r="A356" s="4" t="s">
        <v>73</v>
      </c>
      <c r="B356" s="4" t="s">
        <v>857</v>
      </c>
      <c r="C356" s="4" t="s">
        <v>382</v>
      </c>
      <c r="D356" s="4" t="s">
        <v>841</v>
      </c>
    </row>
    <row r="357" spans="1:4" x14ac:dyDescent="0.25">
      <c r="A357" s="4" t="s">
        <v>154</v>
      </c>
      <c r="B357" s="4" t="s">
        <v>857</v>
      </c>
      <c r="C357" s="4" t="s">
        <v>487</v>
      </c>
      <c r="D357" s="4" t="s">
        <v>841</v>
      </c>
    </row>
    <row r="358" spans="1:4" x14ac:dyDescent="0.25">
      <c r="A358" s="4" t="s">
        <v>223</v>
      </c>
      <c r="B358" s="4" t="s">
        <v>857</v>
      </c>
      <c r="C358" s="4" t="s">
        <v>569</v>
      </c>
      <c r="D358" s="4" t="s">
        <v>841</v>
      </c>
    </row>
    <row r="359" spans="1:4" x14ac:dyDescent="0.25">
      <c r="A359" s="4" t="s">
        <v>224</v>
      </c>
      <c r="B359" s="4" t="s">
        <v>857</v>
      </c>
      <c r="C359" s="4" t="s">
        <v>570</v>
      </c>
      <c r="D359" s="4" t="s">
        <v>841</v>
      </c>
    </row>
    <row r="360" spans="1:4" x14ac:dyDescent="0.25">
      <c r="A360" s="4" t="s">
        <v>58</v>
      </c>
      <c r="B360" s="4" t="s">
        <v>856</v>
      </c>
      <c r="C360" s="4" t="s">
        <v>333</v>
      </c>
      <c r="D360" s="4" t="s">
        <v>841</v>
      </c>
    </row>
    <row r="361" spans="1:4" x14ac:dyDescent="0.25">
      <c r="A361" s="4" t="s">
        <v>140</v>
      </c>
      <c r="B361" s="4" t="s">
        <v>857</v>
      </c>
      <c r="C361" s="4" t="s">
        <v>468</v>
      </c>
      <c r="D361" s="4" t="s">
        <v>841</v>
      </c>
    </row>
    <row r="362" spans="1:4" x14ac:dyDescent="0.25">
      <c r="A362" s="4" t="s">
        <v>216</v>
      </c>
      <c r="B362" s="4" t="s">
        <v>857</v>
      </c>
      <c r="C362" s="4" t="s">
        <v>560</v>
      </c>
      <c r="D362" s="4" t="s">
        <v>841</v>
      </c>
    </row>
    <row r="363" spans="1:4" x14ac:dyDescent="0.25">
      <c r="A363" s="4" t="s">
        <v>183</v>
      </c>
      <c r="B363" s="4" t="s">
        <v>857</v>
      </c>
      <c r="C363" s="4" t="s">
        <v>524</v>
      </c>
      <c r="D363" s="4" t="s">
        <v>841</v>
      </c>
    </row>
    <row r="364" spans="1:4" x14ac:dyDescent="0.25">
      <c r="A364" s="4" t="s">
        <v>43</v>
      </c>
      <c r="B364" s="4" t="s">
        <v>856</v>
      </c>
      <c r="C364" s="4" t="s">
        <v>315</v>
      </c>
      <c r="D364" s="4" t="s">
        <v>841</v>
      </c>
    </row>
    <row r="365" spans="1:4" x14ac:dyDescent="0.25">
      <c r="A365" s="4" t="s">
        <v>13</v>
      </c>
      <c r="B365" s="4" t="s">
        <v>856</v>
      </c>
      <c r="C365" s="4" t="s">
        <v>271</v>
      </c>
      <c r="D365" s="4" t="s">
        <v>841</v>
      </c>
    </row>
    <row r="366" spans="1:4" x14ac:dyDescent="0.25">
      <c r="A366" s="4" t="s">
        <v>105</v>
      </c>
      <c r="B366" s="4" t="s">
        <v>857</v>
      </c>
      <c r="C366" s="4" t="s">
        <v>428</v>
      </c>
      <c r="D366" s="4" t="s">
        <v>841</v>
      </c>
    </row>
    <row r="367" spans="1:4" x14ac:dyDescent="0.25">
      <c r="A367" s="4" t="s">
        <v>129</v>
      </c>
      <c r="B367" s="4" t="s">
        <v>857</v>
      </c>
      <c r="C367" s="4" t="s">
        <v>454</v>
      </c>
      <c r="D367" s="4" t="s">
        <v>841</v>
      </c>
    </row>
    <row r="368" spans="1:4" x14ac:dyDescent="0.25">
      <c r="A368" s="4" t="s">
        <v>189</v>
      </c>
      <c r="B368" s="4" t="s">
        <v>857</v>
      </c>
      <c r="C368" s="4" t="s">
        <v>530</v>
      </c>
      <c r="D368" s="4" t="s">
        <v>841</v>
      </c>
    </row>
    <row r="369" spans="1:4" x14ac:dyDescent="0.25">
      <c r="A369" s="4" t="s">
        <v>111</v>
      </c>
      <c r="B369" s="4" t="s">
        <v>857</v>
      </c>
      <c r="C369" s="4" t="s">
        <v>434</v>
      </c>
      <c r="D369" s="4" t="s">
        <v>841</v>
      </c>
    </row>
    <row r="370" spans="1:4" x14ac:dyDescent="0.25">
      <c r="A370" s="4" t="s">
        <v>164</v>
      </c>
      <c r="B370" s="4" t="s">
        <v>857</v>
      </c>
      <c r="C370" s="4" t="s">
        <v>500</v>
      </c>
      <c r="D370" s="4" t="s">
        <v>841</v>
      </c>
    </row>
    <row r="371" spans="1:4" x14ac:dyDescent="0.25">
      <c r="A371" s="4" t="s">
        <v>97</v>
      </c>
      <c r="B371" s="4" t="s">
        <v>857</v>
      </c>
      <c r="C371" s="4" t="s">
        <v>411</v>
      </c>
      <c r="D371" s="4" t="s">
        <v>841</v>
      </c>
    </row>
    <row r="372" spans="1:4" x14ac:dyDescent="0.25">
      <c r="A372" s="4" t="s">
        <v>230</v>
      </c>
      <c r="B372" s="4" t="s">
        <v>857</v>
      </c>
      <c r="C372" s="4" t="s">
        <v>577</v>
      </c>
      <c r="D372" s="4" t="s">
        <v>841</v>
      </c>
    </row>
    <row r="373" spans="1:4" x14ac:dyDescent="0.25">
      <c r="A373" s="4" t="s">
        <v>20</v>
      </c>
      <c r="B373" s="4" t="s">
        <v>856</v>
      </c>
      <c r="C373" s="4" t="s">
        <v>280</v>
      </c>
      <c r="D373" s="4" t="s">
        <v>841</v>
      </c>
    </row>
    <row r="374" spans="1:4" x14ac:dyDescent="0.25">
      <c r="A374" s="4" t="s">
        <v>173</v>
      </c>
      <c r="B374" s="4" t="s">
        <v>857</v>
      </c>
      <c r="C374" s="4" t="s">
        <v>514</v>
      </c>
      <c r="D374" s="4" t="s">
        <v>841</v>
      </c>
    </row>
    <row r="375" spans="1:4" x14ac:dyDescent="0.25">
      <c r="A375" s="4" t="s">
        <v>160</v>
      </c>
      <c r="B375" s="4" t="s">
        <v>857</v>
      </c>
      <c r="C375" s="4" t="s">
        <v>493</v>
      </c>
      <c r="D375" s="4" t="s">
        <v>841</v>
      </c>
    </row>
    <row r="376" spans="1:4" x14ac:dyDescent="0.25">
      <c r="A376" s="4" t="s">
        <v>72</v>
      </c>
      <c r="B376" s="4" t="s">
        <v>857</v>
      </c>
      <c r="C376" s="4" t="s">
        <v>379</v>
      </c>
      <c r="D376" s="4" t="s">
        <v>841</v>
      </c>
    </row>
    <row r="377" spans="1:4" x14ac:dyDescent="0.25">
      <c r="A377" s="4" t="s">
        <v>70</v>
      </c>
      <c r="B377" s="4" t="s">
        <v>857</v>
      </c>
      <c r="C377" s="4" t="s">
        <v>373</v>
      </c>
      <c r="D377" s="4" t="s">
        <v>841</v>
      </c>
    </row>
    <row r="378" spans="1:4" x14ac:dyDescent="0.25">
      <c r="A378" s="4" t="s">
        <v>96</v>
      </c>
      <c r="B378" s="4" t="s">
        <v>857</v>
      </c>
      <c r="C378" s="4" t="s">
        <v>410</v>
      </c>
      <c r="D378" s="4" t="s">
        <v>841</v>
      </c>
    </row>
    <row r="379" spans="1:4" x14ac:dyDescent="0.25">
      <c r="A379" s="4" t="s">
        <v>185</v>
      </c>
      <c r="B379" s="4" t="s">
        <v>857</v>
      </c>
      <c r="C379" s="4" t="s">
        <v>526</v>
      </c>
      <c r="D379" s="4" t="s">
        <v>841</v>
      </c>
    </row>
    <row r="380" spans="1:4" x14ac:dyDescent="0.25">
      <c r="A380" s="4" t="s">
        <v>138</v>
      </c>
      <c r="B380" s="4" t="s">
        <v>857</v>
      </c>
      <c r="C380" s="4" t="s">
        <v>466</v>
      </c>
      <c r="D380" s="4" t="s">
        <v>841</v>
      </c>
    </row>
    <row r="381" spans="1:4" x14ac:dyDescent="0.25">
      <c r="A381" s="4" t="s">
        <v>209</v>
      </c>
      <c r="B381" s="4" t="s">
        <v>857</v>
      </c>
      <c r="C381" s="4" t="s">
        <v>553</v>
      </c>
      <c r="D381" s="4" t="s">
        <v>841</v>
      </c>
    </row>
    <row r="382" spans="1:4" x14ac:dyDescent="0.25">
      <c r="A382" s="4" t="s">
        <v>124</v>
      </c>
      <c r="B382" s="4" t="s">
        <v>857</v>
      </c>
      <c r="C382" s="4" t="s">
        <v>449</v>
      </c>
      <c r="D382" s="4" t="s">
        <v>841</v>
      </c>
    </row>
    <row r="383" spans="1:4" x14ac:dyDescent="0.25">
      <c r="A383" s="4" t="s">
        <v>127</v>
      </c>
      <c r="B383" s="4" t="s">
        <v>857</v>
      </c>
      <c r="C383" s="4" t="s">
        <v>452</v>
      </c>
      <c r="D383" s="4" t="s">
        <v>841</v>
      </c>
    </row>
    <row r="384" spans="1:4" x14ac:dyDescent="0.25">
      <c r="A384" s="4" t="s">
        <v>98</v>
      </c>
      <c r="B384" s="4" t="s">
        <v>857</v>
      </c>
      <c r="C384" s="4" t="s">
        <v>412</v>
      </c>
      <c r="D384" s="4" t="s">
        <v>841</v>
      </c>
    </row>
    <row r="385" spans="1:4" x14ac:dyDescent="0.25">
      <c r="A385" s="4" t="s">
        <v>18</v>
      </c>
      <c r="B385" s="4" t="s">
        <v>856</v>
      </c>
      <c r="C385" s="4" t="s">
        <v>278</v>
      </c>
      <c r="D385" s="4" t="s">
        <v>841</v>
      </c>
    </row>
    <row r="386" spans="1:4" x14ac:dyDescent="0.25">
      <c r="A386" s="4" t="s">
        <v>194</v>
      </c>
      <c r="B386" s="4" t="s">
        <v>857</v>
      </c>
      <c r="C386" s="4" t="s">
        <v>535</v>
      </c>
      <c r="D386" s="4" t="s">
        <v>841</v>
      </c>
    </row>
    <row r="387" spans="1:4" x14ac:dyDescent="0.25">
      <c r="A387" s="4" t="s">
        <v>16</v>
      </c>
      <c r="B387" s="4" t="s">
        <v>856</v>
      </c>
      <c r="C387" s="4" t="s">
        <v>276</v>
      </c>
      <c r="D387" s="4" t="s">
        <v>841</v>
      </c>
    </row>
    <row r="388" spans="1:4" x14ac:dyDescent="0.25">
      <c r="A388" s="4" t="s">
        <v>146</v>
      </c>
      <c r="B388" s="4" t="s">
        <v>857</v>
      </c>
      <c r="C388" s="4" t="s">
        <v>478</v>
      </c>
      <c r="D388" s="4" t="s">
        <v>841</v>
      </c>
    </row>
    <row r="389" spans="1:4" x14ac:dyDescent="0.25">
      <c r="A389" s="4" t="s">
        <v>102</v>
      </c>
      <c r="B389" s="4" t="s">
        <v>857</v>
      </c>
      <c r="C389" s="4" t="s">
        <v>417</v>
      </c>
      <c r="D389" s="4" t="s">
        <v>841</v>
      </c>
    </row>
    <row r="390" spans="1:4" x14ac:dyDescent="0.25">
      <c r="A390" s="4" t="s">
        <v>77</v>
      </c>
      <c r="B390" s="4" t="s">
        <v>857</v>
      </c>
      <c r="C390" s="4" t="s">
        <v>387</v>
      </c>
      <c r="D390" s="4" t="s">
        <v>841</v>
      </c>
    </row>
    <row r="391" spans="1:4" x14ac:dyDescent="0.25">
      <c r="A391" s="4" t="s">
        <v>215</v>
      </c>
      <c r="B391" s="4" t="s">
        <v>857</v>
      </c>
      <c r="C391" s="4" t="s">
        <v>559</v>
      </c>
      <c r="D391" s="4" t="s">
        <v>841</v>
      </c>
    </row>
    <row r="392" spans="1:4" x14ac:dyDescent="0.25">
      <c r="A392" s="4" t="s">
        <v>143</v>
      </c>
      <c r="B392" s="4" t="s">
        <v>857</v>
      </c>
      <c r="C392" s="4" t="s">
        <v>473</v>
      </c>
      <c r="D392" s="4" t="s">
        <v>841</v>
      </c>
    </row>
    <row r="393" spans="1:4" x14ac:dyDescent="0.25">
      <c r="A393" s="4" t="s">
        <v>10</v>
      </c>
      <c r="B393" s="4" t="s">
        <v>856</v>
      </c>
      <c r="C393" s="4" t="s">
        <v>266</v>
      </c>
      <c r="D393" s="4" t="s">
        <v>841</v>
      </c>
    </row>
    <row r="394" spans="1:4" x14ac:dyDescent="0.25">
      <c r="A394" s="4" t="s">
        <v>130</v>
      </c>
      <c r="B394" s="4" t="s">
        <v>857</v>
      </c>
      <c r="C394" s="4" t="s">
        <v>457</v>
      </c>
      <c r="D394" s="4" t="s">
        <v>841</v>
      </c>
    </row>
    <row r="395" spans="1:4" x14ac:dyDescent="0.25">
      <c r="A395" s="4" t="s">
        <v>112</v>
      </c>
      <c r="B395" s="4" t="s">
        <v>857</v>
      </c>
      <c r="C395" s="4" t="s">
        <v>435</v>
      </c>
      <c r="D395" s="4" t="s">
        <v>841</v>
      </c>
    </row>
    <row r="396" spans="1:4" x14ac:dyDescent="0.25">
      <c r="A396" s="4" t="s">
        <v>195</v>
      </c>
      <c r="B396" s="4" t="s">
        <v>857</v>
      </c>
      <c r="C396" s="4" t="s">
        <v>536</v>
      </c>
      <c r="D396" s="4" t="s">
        <v>841</v>
      </c>
    </row>
    <row r="397" spans="1:4" x14ac:dyDescent="0.25">
      <c r="A397" s="4" t="s">
        <v>88</v>
      </c>
      <c r="B397" s="4" t="s">
        <v>857</v>
      </c>
      <c r="C397" s="4" t="s">
        <v>400</v>
      </c>
      <c r="D397" s="4" t="s">
        <v>841</v>
      </c>
    </row>
    <row r="398" spans="1:4" x14ac:dyDescent="0.25">
      <c r="A398" s="4" t="s">
        <v>136</v>
      </c>
      <c r="B398" s="4" t="s">
        <v>857</v>
      </c>
      <c r="C398" s="4" t="s">
        <v>464</v>
      </c>
      <c r="D398" s="4" t="s">
        <v>841</v>
      </c>
    </row>
    <row r="399" spans="1:4" x14ac:dyDescent="0.25">
      <c r="A399" s="4" t="s">
        <v>242</v>
      </c>
      <c r="B399" s="4" t="s">
        <v>857</v>
      </c>
      <c r="C399" s="4" t="s">
        <v>615</v>
      </c>
      <c r="D399" s="4" t="s">
        <v>841</v>
      </c>
    </row>
    <row r="400" spans="1:4" x14ac:dyDescent="0.25">
      <c r="A400" s="4" t="s">
        <v>123</v>
      </c>
      <c r="B400" s="4" t="s">
        <v>857</v>
      </c>
      <c r="C400" s="4" t="s">
        <v>448</v>
      </c>
      <c r="D400" s="4" t="s">
        <v>841</v>
      </c>
    </row>
    <row r="401" spans="1:4" x14ac:dyDescent="0.25">
      <c r="A401" s="4" t="s">
        <v>68</v>
      </c>
      <c r="B401" s="4" t="s">
        <v>856</v>
      </c>
      <c r="C401" s="4" t="s">
        <v>368</v>
      </c>
      <c r="D401" s="4" t="s">
        <v>839</v>
      </c>
    </row>
    <row r="402" spans="1:4" x14ac:dyDescent="0.25">
      <c r="A402" s="4" t="s">
        <v>237</v>
      </c>
      <c r="B402" s="4" t="s">
        <v>857</v>
      </c>
      <c r="C402" s="4" t="s">
        <v>594</v>
      </c>
      <c r="D402" s="4" t="s">
        <v>839</v>
      </c>
    </row>
    <row r="403" spans="1:4" x14ac:dyDescent="0.25">
      <c r="A403" s="4" t="s">
        <v>177</v>
      </c>
      <c r="B403" s="4" t="s">
        <v>857</v>
      </c>
      <c r="C403" s="4" t="s">
        <v>518</v>
      </c>
      <c r="D403" s="4" t="s">
        <v>839</v>
      </c>
    </row>
    <row r="404" spans="1:4" x14ac:dyDescent="0.25">
      <c r="A404" s="4" t="s">
        <v>181</v>
      </c>
      <c r="B404" s="4" t="s">
        <v>857</v>
      </c>
      <c r="C404" s="4" t="s">
        <v>522</v>
      </c>
      <c r="D404" s="4" t="s">
        <v>839</v>
      </c>
    </row>
    <row r="405" spans="1:4" x14ac:dyDescent="0.25">
      <c r="A405" s="4" t="s">
        <v>62</v>
      </c>
      <c r="B405" s="4" t="s">
        <v>856</v>
      </c>
      <c r="C405" s="4" t="s">
        <v>339</v>
      </c>
      <c r="D405" s="4" t="s">
        <v>839</v>
      </c>
    </row>
    <row r="406" spans="1:4" x14ac:dyDescent="0.25">
      <c r="A406" s="4" t="s">
        <v>64</v>
      </c>
      <c r="B406" s="4" t="s">
        <v>856</v>
      </c>
      <c r="C406" s="4" t="s">
        <v>871</v>
      </c>
      <c r="D406" s="4" t="s">
        <v>839</v>
      </c>
    </row>
    <row r="407" spans="1:4" x14ac:dyDescent="0.25">
      <c r="A407" s="4" t="s">
        <v>27</v>
      </c>
      <c r="B407" s="4" t="s">
        <v>856</v>
      </c>
      <c r="C407" s="4" t="s">
        <v>290</v>
      </c>
      <c r="D407" s="4" t="s">
        <v>839</v>
      </c>
    </row>
    <row r="408" spans="1:4" x14ac:dyDescent="0.25">
      <c r="A408" s="4" t="s">
        <v>108</v>
      </c>
      <c r="B408" s="4" t="s">
        <v>857</v>
      </c>
      <c r="C408" s="4" t="s">
        <v>431</v>
      </c>
      <c r="D408" s="4" t="s">
        <v>839</v>
      </c>
    </row>
    <row r="409" spans="1:4" x14ac:dyDescent="0.25">
      <c r="A409" s="4" t="s">
        <v>243</v>
      </c>
      <c r="B409" s="4" t="s">
        <v>857</v>
      </c>
      <c r="C409" s="4" t="s">
        <v>616</v>
      </c>
      <c r="D409" s="4" t="s">
        <v>839</v>
      </c>
    </row>
    <row r="410" spans="1:4" x14ac:dyDescent="0.25">
      <c r="A410" s="4" t="s">
        <v>37</v>
      </c>
      <c r="B410" s="4" t="s">
        <v>856</v>
      </c>
      <c r="C410" s="4" t="s">
        <v>870</v>
      </c>
      <c r="D410" s="4" t="s">
        <v>839</v>
      </c>
    </row>
    <row r="411" spans="1:4" x14ac:dyDescent="0.25">
      <c r="A411" s="4" t="s">
        <v>227</v>
      </c>
      <c r="B411" s="4" t="s">
        <v>857</v>
      </c>
      <c r="C411" s="4" t="s">
        <v>574</v>
      </c>
      <c r="D411" s="4" t="s">
        <v>839</v>
      </c>
    </row>
    <row r="412" spans="1:4" x14ac:dyDescent="0.25">
      <c r="A412" s="4" t="s">
        <v>12</v>
      </c>
      <c r="B412" s="4" t="s">
        <v>856</v>
      </c>
      <c r="C412" s="4" t="s">
        <v>269</v>
      </c>
      <c r="D412" s="4" t="s">
        <v>839</v>
      </c>
    </row>
    <row r="413" spans="1:4" x14ac:dyDescent="0.25">
      <c r="A413" s="4" t="s">
        <v>63</v>
      </c>
      <c r="B413" s="4" t="s">
        <v>856</v>
      </c>
      <c r="C413" s="4" t="s">
        <v>342</v>
      </c>
      <c r="D413" s="4" t="s">
        <v>839</v>
      </c>
    </row>
    <row r="414" spans="1:4" x14ac:dyDescent="0.25">
      <c r="A414" s="4" t="s">
        <v>233</v>
      </c>
      <c r="B414" s="4" t="s">
        <v>857</v>
      </c>
      <c r="C414" s="4" t="s">
        <v>881</v>
      </c>
      <c r="D414" s="4" t="s">
        <v>839</v>
      </c>
    </row>
    <row r="415" spans="1:4" x14ac:dyDescent="0.25">
      <c r="A415" s="4" t="s">
        <v>176</v>
      </c>
      <c r="B415" s="4" t="s">
        <v>857</v>
      </c>
      <c r="C415" s="4" t="s">
        <v>517</v>
      </c>
      <c r="D415" s="4" t="s">
        <v>839</v>
      </c>
    </row>
    <row r="416" spans="1:4" x14ac:dyDescent="0.25">
      <c r="A416" s="4" t="s">
        <v>152</v>
      </c>
      <c r="B416" s="4" t="s">
        <v>857</v>
      </c>
      <c r="C416" s="4" t="s">
        <v>485</v>
      </c>
      <c r="D416" s="4" t="s">
        <v>839</v>
      </c>
    </row>
    <row r="417" spans="1:4" x14ac:dyDescent="0.25">
      <c r="A417" s="4" t="s">
        <v>75</v>
      </c>
      <c r="B417" s="4" t="s">
        <v>857</v>
      </c>
      <c r="C417" s="4" t="s">
        <v>384</v>
      </c>
      <c r="D417" s="4" t="s">
        <v>839</v>
      </c>
    </row>
    <row r="418" spans="1:4" x14ac:dyDescent="0.25">
      <c r="A418" s="4" t="s">
        <v>8</v>
      </c>
      <c r="B418" s="4" t="s">
        <v>856</v>
      </c>
      <c r="C418" s="4" t="s">
        <v>264</v>
      </c>
      <c r="D418" s="4" t="s">
        <v>839</v>
      </c>
    </row>
    <row r="419" spans="1:4" x14ac:dyDescent="0.25">
      <c r="A419" s="4" t="s">
        <v>30</v>
      </c>
      <c r="B419" s="4" t="s">
        <v>856</v>
      </c>
      <c r="C419" s="4" t="s">
        <v>299</v>
      </c>
      <c r="D419" s="4" t="s">
        <v>839</v>
      </c>
    </row>
    <row r="420" spans="1:4" x14ac:dyDescent="0.25">
      <c r="A420" s="4" t="s">
        <v>212</v>
      </c>
      <c r="B420" s="4" t="s">
        <v>857</v>
      </c>
      <c r="C420" s="4" t="s">
        <v>556</v>
      </c>
      <c r="D420" s="4" t="s">
        <v>839</v>
      </c>
    </row>
    <row r="421" spans="1:4" x14ac:dyDescent="0.25">
      <c r="A421" s="4" t="s">
        <v>210</v>
      </c>
      <c r="B421" s="4" t="s">
        <v>857</v>
      </c>
      <c r="C421" s="4" t="s">
        <v>554</v>
      </c>
      <c r="D421" s="4" t="s">
        <v>839</v>
      </c>
    </row>
    <row r="422" spans="1:4" x14ac:dyDescent="0.25">
      <c r="A422" s="4" t="s">
        <v>106</v>
      </c>
      <c r="B422" s="4" t="s">
        <v>857</v>
      </c>
      <c r="C422" s="4" t="s">
        <v>429</v>
      </c>
      <c r="D422" s="4" t="s">
        <v>839</v>
      </c>
    </row>
    <row r="423" spans="1:4" x14ac:dyDescent="0.25">
      <c r="A423" s="4" t="s">
        <v>190</v>
      </c>
      <c r="B423" s="4" t="s">
        <v>857</v>
      </c>
      <c r="C423" s="4" t="s">
        <v>531</v>
      </c>
      <c r="D423" s="4" t="s">
        <v>839</v>
      </c>
    </row>
    <row r="424" spans="1:4" x14ac:dyDescent="0.25">
      <c r="A424" s="4" t="s">
        <v>65</v>
      </c>
      <c r="B424" s="4" t="s">
        <v>856</v>
      </c>
      <c r="C424" s="4" t="s">
        <v>351</v>
      </c>
      <c r="D424" s="4" t="s">
        <v>839</v>
      </c>
    </row>
    <row r="425" spans="1:4" x14ac:dyDescent="0.25">
      <c r="A425" s="4" t="s">
        <v>201</v>
      </c>
      <c r="B425" s="4" t="s">
        <v>857</v>
      </c>
      <c r="C425" s="4" t="s">
        <v>544</v>
      </c>
      <c r="D425" s="4" t="s">
        <v>839</v>
      </c>
    </row>
    <row r="426" spans="1:4" x14ac:dyDescent="0.25">
      <c r="A426" s="4" t="s">
        <v>42</v>
      </c>
      <c r="B426" s="4" t="s">
        <v>856</v>
      </c>
      <c r="C426" s="4" t="s">
        <v>314</v>
      </c>
      <c r="D426" s="4" t="s">
        <v>839</v>
      </c>
    </row>
    <row r="427" spans="1:4" x14ac:dyDescent="0.25">
      <c r="A427" s="4" t="s">
        <v>100</v>
      </c>
      <c r="B427" s="4" t="s">
        <v>857</v>
      </c>
      <c r="C427" s="4" t="s">
        <v>414</v>
      </c>
      <c r="D427" s="4" t="s">
        <v>839</v>
      </c>
    </row>
    <row r="428" spans="1:4" x14ac:dyDescent="0.25">
      <c r="A428" s="4" t="s">
        <v>95</v>
      </c>
      <c r="B428" s="4" t="s">
        <v>857</v>
      </c>
      <c r="C428" s="4" t="s">
        <v>409</v>
      </c>
      <c r="D428" s="4" t="s">
        <v>839</v>
      </c>
    </row>
    <row r="429" spans="1:4" x14ac:dyDescent="0.25">
      <c r="A429" s="4" t="s">
        <v>84</v>
      </c>
      <c r="B429" s="4" t="s">
        <v>857</v>
      </c>
      <c r="C429" s="4" t="s">
        <v>394</v>
      </c>
      <c r="D429" s="4" t="s">
        <v>839</v>
      </c>
    </row>
    <row r="430" spans="1:4" x14ac:dyDescent="0.25">
      <c r="A430" s="4" t="s">
        <v>80</v>
      </c>
      <c r="B430" s="4" t="s">
        <v>857</v>
      </c>
      <c r="C430" s="4" t="s">
        <v>390</v>
      </c>
      <c r="D430" s="4" t="s">
        <v>839</v>
      </c>
    </row>
    <row r="431" spans="1:4" x14ac:dyDescent="0.25">
      <c r="A431" s="4" t="s">
        <v>163</v>
      </c>
      <c r="B431" s="4" t="s">
        <v>857</v>
      </c>
      <c r="C431" s="4" t="s">
        <v>497</v>
      </c>
      <c r="D431" s="4" t="s">
        <v>839</v>
      </c>
    </row>
    <row r="432" spans="1:4" x14ac:dyDescent="0.25">
      <c r="A432" s="4" t="s">
        <v>188</v>
      </c>
      <c r="B432" s="4" t="s">
        <v>857</v>
      </c>
      <c r="C432" s="4" t="s">
        <v>529</v>
      </c>
      <c r="D432" s="4" t="s">
        <v>839</v>
      </c>
    </row>
    <row r="433" spans="1:4" x14ac:dyDescent="0.25">
      <c r="A433" s="4" t="s">
        <v>240</v>
      </c>
      <c r="B433" s="4" t="s">
        <v>857</v>
      </c>
      <c r="C433" s="4" t="s">
        <v>608</v>
      </c>
      <c r="D433" s="4" t="s">
        <v>839</v>
      </c>
    </row>
    <row r="434" spans="1:4" x14ac:dyDescent="0.25">
      <c r="A434" s="4" t="s">
        <v>247</v>
      </c>
      <c r="B434" s="4" t="s">
        <v>857</v>
      </c>
      <c r="C434" s="4" t="s">
        <v>642</v>
      </c>
      <c r="D434" s="4" t="s">
        <v>839</v>
      </c>
    </row>
    <row r="435" spans="1:4" x14ac:dyDescent="0.25">
      <c r="A435" s="4" t="s">
        <v>34</v>
      </c>
      <c r="B435" s="4" t="s">
        <v>856</v>
      </c>
      <c r="C435" s="4" t="s">
        <v>303</v>
      </c>
      <c r="D435" s="4" t="s">
        <v>839</v>
      </c>
    </row>
    <row r="436" spans="1:4" x14ac:dyDescent="0.25">
      <c r="A436" s="4" t="s">
        <v>2</v>
      </c>
      <c r="B436" s="4" t="s">
        <v>856</v>
      </c>
      <c r="C436" s="4" t="s">
        <v>250</v>
      </c>
      <c r="D436" s="4" t="s">
        <v>839</v>
      </c>
    </row>
    <row r="437" spans="1:4" x14ac:dyDescent="0.25">
      <c r="A437" s="4" t="s">
        <v>236</v>
      </c>
      <c r="B437" s="4" t="s">
        <v>857</v>
      </c>
      <c r="C437" s="4" t="s">
        <v>591</v>
      </c>
      <c r="D437" s="4" t="s">
        <v>839</v>
      </c>
    </row>
    <row r="438" spans="1:4" x14ac:dyDescent="0.25">
      <c r="A438" s="4" t="s">
        <v>228</v>
      </c>
      <c r="B438" s="4" t="s">
        <v>857</v>
      </c>
      <c r="C438" s="4" t="s">
        <v>575</v>
      </c>
      <c r="D438" s="4" t="s">
        <v>839</v>
      </c>
    </row>
    <row r="439" spans="1:4" x14ac:dyDescent="0.25">
      <c r="A439" s="4" t="s">
        <v>114</v>
      </c>
      <c r="B439" s="4" t="s">
        <v>857</v>
      </c>
      <c r="C439" s="4" t="s">
        <v>437</v>
      </c>
      <c r="D439" s="4" t="s">
        <v>839</v>
      </c>
    </row>
    <row r="440" spans="1:4" x14ac:dyDescent="0.25">
      <c r="A440" s="4" t="s">
        <v>238</v>
      </c>
      <c r="B440" s="4" t="s">
        <v>857</v>
      </c>
      <c r="C440" s="4" t="s">
        <v>603</v>
      </c>
      <c r="D440" s="4" t="s">
        <v>839</v>
      </c>
    </row>
    <row r="441" spans="1:4" x14ac:dyDescent="0.25">
      <c r="A441" s="4" t="s">
        <v>66</v>
      </c>
      <c r="B441" s="4" t="s">
        <v>856</v>
      </c>
      <c r="C441" s="4" t="s">
        <v>357</v>
      </c>
      <c r="D441" s="4" t="s">
        <v>839</v>
      </c>
    </row>
    <row r="442" spans="1:4" x14ac:dyDescent="0.25">
      <c r="A442" s="4" t="s">
        <v>22</v>
      </c>
      <c r="B442" s="4" t="s">
        <v>856</v>
      </c>
      <c r="C442" s="4" t="s">
        <v>882</v>
      </c>
      <c r="D442" s="4" t="s">
        <v>839</v>
      </c>
    </row>
    <row r="443" spans="1:4" x14ac:dyDescent="0.25">
      <c r="A443" s="4" t="s">
        <v>225</v>
      </c>
      <c r="B443" s="4" t="s">
        <v>857</v>
      </c>
      <c r="C443" s="4" t="s">
        <v>571</v>
      </c>
      <c r="D443" s="4" t="s">
        <v>839</v>
      </c>
    </row>
    <row r="444" spans="1:4" x14ac:dyDescent="0.25">
      <c r="A444" s="4" t="s">
        <v>220</v>
      </c>
      <c r="B444" s="4" t="s">
        <v>857</v>
      </c>
      <c r="C444" s="4" t="s">
        <v>566</v>
      </c>
      <c r="D444" s="4" t="s">
        <v>839</v>
      </c>
    </row>
    <row r="445" spans="1:4" x14ac:dyDescent="0.25">
      <c r="A445" s="4" t="s">
        <v>175</v>
      </c>
      <c r="B445" s="4" t="s">
        <v>857</v>
      </c>
      <c r="C445" s="4" t="s">
        <v>516</v>
      </c>
      <c r="D445" s="4" t="s">
        <v>839</v>
      </c>
    </row>
    <row r="446" spans="1:4" x14ac:dyDescent="0.25">
      <c r="A446" s="4" t="s">
        <v>125</v>
      </c>
      <c r="B446" s="4" t="s">
        <v>857</v>
      </c>
      <c r="C446" s="4" t="s">
        <v>883</v>
      </c>
      <c r="D446" s="4" t="s">
        <v>839</v>
      </c>
    </row>
    <row r="447" spans="1:4" x14ac:dyDescent="0.25">
      <c r="A447" s="4" t="s">
        <v>239</v>
      </c>
      <c r="B447" s="4" t="s">
        <v>857</v>
      </c>
      <c r="C447" s="4" t="s">
        <v>605</v>
      </c>
      <c r="D447" s="4" t="s">
        <v>839</v>
      </c>
    </row>
    <row r="448" spans="1:4" x14ac:dyDescent="0.25">
      <c r="A448" s="4" t="s">
        <v>67</v>
      </c>
      <c r="B448" s="4" t="s">
        <v>856</v>
      </c>
      <c r="C448" s="4" t="s">
        <v>363</v>
      </c>
      <c r="D448" s="4" t="s">
        <v>839</v>
      </c>
    </row>
    <row r="449" spans="1:4" x14ac:dyDescent="0.25">
      <c r="A449" s="4" t="s">
        <v>245</v>
      </c>
      <c r="B449" s="4" t="s">
        <v>857</v>
      </c>
      <c r="C449" s="4" t="s">
        <v>630</v>
      </c>
      <c r="D449" s="4" t="s">
        <v>839</v>
      </c>
    </row>
    <row r="450" spans="1:4" x14ac:dyDescent="0.25">
      <c r="A450" s="4" t="s">
        <v>115</v>
      </c>
      <c r="B450" s="4" t="s">
        <v>857</v>
      </c>
      <c r="C450" s="4" t="s">
        <v>438</v>
      </c>
      <c r="D450" s="4" t="s">
        <v>839</v>
      </c>
    </row>
    <row r="451" spans="1:4" x14ac:dyDescent="0.25">
      <c r="A451" s="4" t="s">
        <v>26</v>
      </c>
      <c r="B451" s="4" t="s">
        <v>856</v>
      </c>
      <c r="C451" s="4" t="s">
        <v>288</v>
      </c>
      <c r="D451" s="4" t="s">
        <v>839</v>
      </c>
    </row>
    <row r="452" spans="1:4" x14ac:dyDescent="0.25">
      <c r="A452" s="4" t="s">
        <v>59</v>
      </c>
      <c r="B452" s="4" t="s">
        <v>856</v>
      </c>
      <c r="C452" s="4" t="s">
        <v>336</v>
      </c>
      <c r="D452" s="4" t="s">
        <v>839</v>
      </c>
    </row>
  </sheetData>
  <sortState ref="A1:B1048127">
    <sortCondition ref="A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7"/>
  <sheetViews>
    <sheetView zoomScale="60" zoomScaleNormal="60" workbookViewId="0">
      <selection activeCell="C15" sqref="C15"/>
    </sheetView>
  </sheetViews>
  <sheetFormatPr defaultRowHeight="15.75" x14ac:dyDescent="0.25"/>
  <cols>
    <col min="1" max="1" width="30.140625" style="1" customWidth="1"/>
    <col min="2" max="2" width="8.140625" style="1" bestFit="1" customWidth="1"/>
    <col min="3" max="3" width="255.42578125" style="1" customWidth="1"/>
    <col min="4" max="4" width="66.5703125" style="1" bestFit="1" customWidth="1"/>
    <col min="5" max="5" width="129.85546875" style="1" bestFit="1" customWidth="1"/>
    <col min="6" max="6" width="62.140625" style="1" bestFit="1" customWidth="1"/>
    <col min="7" max="16384" width="9.140625" style="1"/>
  </cols>
  <sheetData>
    <row r="1" spans="1:6" x14ac:dyDescent="0.25">
      <c r="A1" s="2" t="s">
        <v>860</v>
      </c>
      <c r="B1" s="2"/>
    </row>
    <row r="3" spans="1:6" x14ac:dyDescent="0.25">
      <c r="A3" s="3" t="s">
        <v>855</v>
      </c>
      <c r="B3" s="3" t="s">
        <v>858</v>
      </c>
      <c r="C3" s="3" t="s">
        <v>659</v>
      </c>
      <c r="D3" s="3" t="s">
        <v>662</v>
      </c>
      <c r="E3" s="3" t="s">
        <v>663</v>
      </c>
      <c r="F3" s="3" t="s">
        <v>664</v>
      </c>
    </row>
    <row r="4" spans="1:6" x14ac:dyDescent="0.25">
      <c r="A4" s="4" t="s">
        <v>665</v>
      </c>
      <c r="B4" s="4" t="s">
        <v>856</v>
      </c>
      <c r="C4" s="4" t="s">
        <v>666</v>
      </c>
      <c r="D4" s="5" t="s">
        <v>667</v>
      </c>
      <c r="E4" s="5" t="s">
        <v>849</v>
      </c>
      <c r="F4" s="5" t="s">
        <v>668</v>
      </c>
    </row>
    <row r="5" spans="1:6" x14ac:dyDescent="0.25">
      <c r="A5" s="4" t="s">
        <v>669</v>
      </c>
      <c r="B5" s="4" t="s">
        <v>856</v>
      </c>
      <c r="C5" s="4" t="s">
        <v>836</v>
      </c>
      <c r="D5" s="5" t="s">
        <v>667</v>
      </c>
      <c r="E5" s="5" t="s">
        <v>849</v>
      </c>
      <c r="F5" s="5" t="s">
        <v>668</v>
      </c>
    </row>
    <row r="6" spans="1:6" x14ac:dyDescent="0.25">
      <c r="A6" s="4" t="s">
        <v>670</v>
      </c>
      <c r="B6" s="4" t="s">
        <v>856</v>
      </c>
      <c r="C6" s="4" t="s">
        <v>671</v>
      </c>
      <c r="D6" s="5" t="s">
        <v>667</v>
      </c>
      <c r="E6" s="5" t="s">
        <v>849</v>
      </c>
      <c r="F6" s="5" t="s">
        <v>668</v>
      </c>
    </row>
    <row r="7" spans="1:6" x14ac:dyDescent="0.25">
      <c r="A7" s="4" t="s">
        <v>672</v>
      </c>
      <c r="B7" s="4" t="s">
        <v>856</v>
      </c>
      <c r="C7" s="4" t="s">
        <v>673</v>
      </c>
      <c r="D7" s="5" t="s">
        <v>667</v>
      </c>
      <c r="E7" s="5" t="s">
        <v>849</v>
      </c>
      <c r="F7" s="5" t="s">
        <v>668</v>
      </c>
    </row>
    <row r="8" spans="1:6" x14ac:dyDescent="0.25">
      <c r="A8" s="4" t="s">
        <v>674</v>
      </c>
      <c r="B8" s="4" t="s">
        <v>856</v>
      </c>
      <c r="C8" s="4" t="s">
        <v>675</v>
      </c>
      <c r="D8" s="5" t="s">
        <v>667</v>
      </c>
      <c r="E8" s="5" t="s">
        <v>849</v>
      </c>
      <c r="F8" s="5" t="s">
        <v>668</v>
      </c>
    </row>
    <row r="9" spans="1:6" x14ac:dyDescent="0.25">
      <c r="A9" s="4" t="s">
        <v>676</v>
      </c>
      <c r="B9" s="4" t="s">
        <v>856</v>
      </c>
      <c r="C9" s="4" t="s">
        <v>677</v>
      </c>
      <c r="D9" s="5" t="s">
        <v>678</v>
      </c>
      <c r="E9" s="5" t="s">
        <v>679</v>
      </c>
      <c r="F9" s="5" t="s">
        <v>680</v>
      </c>
    </row>
    <row r="10" spans="1:6" x14ac:dyDescent="0.25">
      <c r="A10" s="4" t="s">
        <v>681</v>
      </c>
      <c r="B10" s="4" t="s">
        <v>856</v>
      </c>
      <c r="C10" s="4" t="s">
        <v>682</v>
      </c>
      <c r="D10" s="5" t="s">
        <v>683</v>
      </c>
      <c r="E10" s="5" t="s">
        <v>842</v>
      </c>
      <c r="F10" s="5" t="s">
        <v>684</v>
      </c>
    </row>
    <row r="11" spans="1:6" x14ac:dyDescent="0.25">
      <c r="A11" s="4" t="s">
        <v>685</v>
      </c>
      <c r="B11" s="4" t="s">
        <v>856</v>
      </c>
      <c r="C11" s="4" t="s">
        <v>686</v>
      </c>
      <c r="D11" s="5" t="s">
        <v>683</v>
      </c>
      <c r="E11" s="5" t="s">
        <v>842</v>
      </c>
      <c r="F11" s="5" t="s">
        <v>684</v>
      </c>
    </row>
    <row r="12" spans="1:6" x14ac:dyDescent="0.25">
      <c r="A12" s="4" t="s">
        <v>687</v>
      </c>
      <c r="B12" s="4" t="s">
        <v>856</v>
      </c>
      <c r="C12" s="4" t="s">
        <v>688</v>
      </c>
      <c r="D12" s="5" t="s">
        <v>683</v>
      </c>
      <c r="E12" s="5" t="s">
        <v>842</v>
      </c>
      <c r="F12" s="5" t="s">
        <v>684</v>
      </c>
    </row>
    <row r="13" spans="1:6" x14ac:dyDescent="0.25">
      <c r="A13" s="4" t="s">
        <v>689</v>
      </c>
      <c r="B13" s="4" t="s">
        <v>856</v>
      </c>
      <c r="C13" s="4" t="s">
        <v>690</v>
      </c>
      <c r="D13" s="5" t="s">
        <v>683</v>
      </c>
      <c r="E13" s="5" t="s">
        <v>842</v>
      </c>
      <c r="F13" s="5" t="s">
        <v>684</v>
      </c>
    </row>
    <row r="14" spans="1:6" x14ac:dyDescent="0.25">
      <c r="A14" s="4" t="s">
        <v>691</v>
      </c>
      <c r="B14" s="4" t="s">
        <v>856</v>
      </c>
      <c r="C14" s="4" t="s">
        <v>692</v>
      </c>
      <c r="D14" s="5" t="s">
        <v>683</v>
      </c>
      <c r="E14" s="5" t="s">
        <v>842</v>
      </c>
      <c r="F14" s="5" t="s">
        <v>684</v>
      </c>
    </row>
    <row r="15" spans="1:6" x14ac:dyDescent="0.25">
      <c r="A15" s="4" t="s">
        <v>693</v>
      </c>
      <c r="B15" s="4" t="s">
        <v>856</v>
      </c>
      <c r="C15" s="4" t="s">
        <v>694</v>
      </c>
      <c r="D15" s="5" t="s">
        <v>683</v>
      </c>
      <c r="E15" s="5" t="s">
        <v>842</v>
      </c>
      <c r="F15" s="5" t="s">
        <v>684</v>
      </c>
    </row>
    <row r="16" spans="1:6" x14ac:dyDescent="0.25">
      <c r="A16" s="4" t="s">
        <v>695</v>
      </c>
      <c r="B16" s="4" t="s">
        <v>856</v>
      </c>
      <c r="C16" s="4" t="s">
        <v>696</v>
      </c>
      <c r="D16" s="5" t="s">
        <v>683</v>
      </c>
      <c r="E16" s="5" t="s">
        <v>842</v>
      </c>
      <c r="F16" s="5" t="s">
        <v>684</v>
      </c>
    </row>
    <row r="17" spans="1:6" x14ac:dyDescent="0.25">
      <c r="A17" s="4" t="s">
        <v>697</v>
      </c>
      <c r="B17" s="4" t="s">
        <v>856</v>
      </c>
      <c r="C17" s="4" t="s">
        <v>698</v>
      </c>
      <c r="D17" s="5" t="s">
        <v>699</v>
      </c>
      <c r="E17" s="5" t="s">
        <v>843</v>
      </c>
      <c r="F17" s="5" t="s">
        <v>700</v>
      </c>
    </row>
    <row r="18" spans="1:6" x14ac:dyDescent="0.25">
      <c r="A18" s="4" t="s">
        <v>701</v>
      </c>
      <c r="B18" s="4" t="s">
        <v>856</v>
      </c>
      <c r="C18" s="4" t="s">
        <v>702</v>
      </c>
      <c r="D18" s="5" t="s">
        <v>699</v>
      </c>
      <c r="E18" s="5" t="s">
        <v>843</v>
      </c>
      <c r="F18" s="5" t="s">
        <v>700</v>
      </c>
    </row>
    <row r="19" spans="1:6" x14ac:dyDescent="0.25">
      <c r="A19" s="4" t="s">
        <v>703</v>
      </c>
      <c r="B19" s="4" t="s">
        <v>856</v>
      </c>
      <c r="C19" s="4" t="s">
        <v>704</v>
      </c>
      <c r="D19" s="5" t="s">
        <v>705</v>
      </c>
      <c r="E19" s="5" t="s">
        <v>844</v>
      </c>
      <c r="F19" s="5" t="s">
        <v>706</v>
      </c>
    </row>
    <row r="20" spans="1:6" x14ac:dyDescent="0.25">
      <c r="A20" s="4" t="s">
        <v>707</v>
      </c>
      <c r="B20" s="4" t="s">
        <v>856</v>
      </c>
      <c r="C20" s="4" t="s">
        <v>708</v>
      </c>
      <c r="D20" s="5" t="s">
        <v>709</v>
      </c>
      <c r="E20" s="5" t="s">
        <v>844</v>
      </c>
      <c r="F20" s="5" t="s">
        <v>850</v>
      </c>
    </row>
    <row r="21" spans="1:6" x14ac:dyDescent="0.25">
      <c r="A21" s="4" t="s">
        <v>710</v>
      </c>
      <c r="B21" s="4" t="s">
        <v>856</v>
      </c>
      <c r="C21" s="4" t="s">
        <v>711</v>
      </c>
      <c r="D21" s="5" t="s">
        <v>709</v>
      </c>
      <c r="E21" s="5" t="s">
        <v>851</v>
      </c>
      <c r="F21" s="5" t="s">
        <v>668</v>
      </c>
    </row>
    <row r="22" spans="1:6" x14ac:dyDescent="0.25">
      <c r="A22" s="4" t="s">
        <v>712</v>
      </c>
      <c r="B22" s="4" t="s">
        <v>856</v>
      </c>
      <c r="C22" s="4" t="s">
        <v>713</v>
      </c>
      <c r="D22" s="5" t="s">
        <v>709</v>
      </c>
      <c r="E22" s="5" t="s">
        <v>851</v>
      </c>
      <c r="F22" s="5" t="s">
        <v>668</v>
      </c>
    </row>
    <row r="23" spans="1:6" x14ac:dyDescent="0.25">
      <c r="A23" s="4" t="s">
        <v>714</v>
      </c>
      <c r="B23" s="4" t="s">
        <v>857</v>
      </c>
      <c r="C23" s="4" t="s">
        <v>715</v>
      </c>
      <c r="D23" s="5" t="s">
        <v>716</v>
      </c>
      <c r="E23" s="5" t="s">
        <v>845</v>
      </c>
      <c r="F23" s="5" t="s">
        <v>717</v>
      </c>
    </row>
    <row r="24" spans="1:6" x14ac:dyDescent="0.25">
      <c r="A24" s="4" t="s">
        <v>718</v>
      </c>
      <c r="B24" s="4" t="s">
        <v>857</v>
      </c>
      <c r="C24" s="4" t="s">
        <v>719</v>
      </c>
      <c r="D24" s="5" t="s">
        <v>716</v>
      </c>
      <c r="E24" s="5" t="s">
        <v>845</v>
      </c>
      <c r="F24" s="5" t="s">
        <v>717</v>
      </c>
    </row>
    <row r="25" spans="1:6" x14ac:dyDescent="0.25">
      <c r="A25" s="4" t="s">
        <v>720</v>
      </c>
      <c r="B25" s="4" t="s">
        <v>857</v>
      </c>
      <c r="C25" s="4" t="s">
        <v>721</v>
      </c>
      <c r="D25" s="5" t="s">
        <v>716</v>
      </c>
      <c r="E25" s="5" t="s">
        <v>845</v>
      </c>
      <c r="F25" s="5" t="s">
        <v>717</v>
      </c>
    </row>
    <row r="26" spans="1:6" x14ac:dyDescent="0.25">
      <c r="A26" s="4" t="s">
        <v>722</v>
      </c>
      <c r="B26" s="4" t="s">
        <v>857</v>
      </c>
      <c r="C26" s="4" t="s">
        <v>723</v>
      </c>
      <c r="D26" s="5" t="s">
        <v>716</v>
      </c>
      <c r="E26" s="5" t="s">
        <v>845</v>
      </c>
      <c r="F26" s="5" t="s">
        <v>717</v>
      </c>
    </row>
    <row r="27" spans="1:6" x14ac:dyDescent="0.25">
      <c r="A27" s="4" t="s">
        <v>724</v>
      </c>
      <c r="B27" s="4" t="s">
        <v>857</v>
      </c>
      <c r="C27" s="4" t="s">
        <v>725</v>
      </c>
      <c r="D27" s="5" t="s">
        <v>726</v>
      </c>
      <c r="E27" s="5" t="s">
        <v>846</v>
      </c>
      <c r="F27" s="5" t="s">
        <v>727</v>
      </c>
    </row>
    <row r="28" spans="1:6" x14ac:dyDescent="0.25">
      <c r="A28" s="4" t="s">
        <v>728</v>
      </c>
      <c r="B28" s="4" t="s">
        <v>857</v>
      </c>
      <c r="C28" s="4" t="s">
        <v>729</v>
      </c>
      <c r="D28" s="5" t="s">
        <v>726</v>
      </c>
      <c r="E28" s="5" t="s">
        <v>846</v>
      </c>
      <c r="F28" s="5" t="s">
        <v>727</v>
      </c>
    </row>
    <row r="29" spans="1:6" x14ac:dyDescent="0.25">
      <c r="A29" s="4" t="s">
        <v>730</v>
      </c>
      <c r="B29" s="4" t="s">
        <v>857</v>
      </c>
      <c r="C29" s="4" t="s">
        <v>731</v>
      </c>
      <c r="D29" s="5" t="s">
        <v>726</v>
      </c>
      <c r="E29" s="5" t="s">
        <v>846</v>
      </c>
      <c r="F29" s="5" t="s">
        <v>727</v>
      </c>
    </row>
    <row r="30" spans="1:6" x14ac:dyDescent="0.25">
      <c r="A30" s="4" t="s">
        <v>732</v>
      </c>
      <c r="B30" s="4" t="s">
        <v>857</v>
      </c>
      <c r="C30" s="4" t="s">
        <v>837</v>
      </c>
      <c r="D30" s="5" t="s">
        <v>726</v>
      </c>
      <c r="E30" s="5" t="s">
        <v>846</v>
      </c>
      <c r="F30" s="5" t="s">
        <v>727</v>
      </c>
    </row>
    <row r="31" spans="1:6" x14ac:dyDescent="0.25">
      <c r="A31" s="4" t="s">
        <v>733</v>
      </c>
      <c r="B31" s="4" t="s">
        <v>857</v>
      </c>
      <c r="C31" s="4" t="s">
        <v>734</v>
      </c>
      <c r="D31" s="5" t="s">
        <v>726</v>
      </c>
      <c r="E31" s="5" t="s">
        <v>846</v>
      </c>
      <c r="F31" s="5" t="s">
        <v>727</v>
      </c>
    </row>
    <row r="32" spans="1:6" x14ac:dyDescent="0.25">
      <c r="A32" s="4" t="s">
        <v>735</v>
      </c>
      <c r="B32" s="4" t="s">
        <v>857</v>
      </c>
      <c r="C32" s="4" t="s">
        <v>736</v>
      </c>
      <c r="D32" s="5" t="s">
        <v>726</v>
      </c>
      <c r="E32" s="5" t="s">
        <v>846</v>
      </c>
      <c r="F32" s="5" t="s">
        <v>727</v>
      </c>
    </row>
    <row r="33" spans="1:6" x14ac:dyDescent="0.25">
      <c r="A33" s="4" t="s">
        <v>737</v>
      </c>
      <c r="B33" s="4" t="s">
        <v>857</v>
      </c>
      <c r="C33" s="4" t="s">
        <v>738</v>
      </c>
      <c r="D33" s="5" t="s">
        <v>667</v>
      </c>
      <c r="E33" s="5" t="s">
        <v>849</v>
      </c>
      <c r="F33" s="5" t="s">
        <v>668</v>
      </c>
    </row>
    <row r="34" spans="1:6" x14ac:dyDescent="0.25">
      <c r="A34" s="4" t="s">
        <v>739</v>
      </c>
      <c r="B34" s="4" t="s">
        <v>857</v>
      </c>
      <c r="C34" s="4" t="s">
        <v>740</v>
      </c>
      <c r="D34" s="5" t="s">
        <v>667</v>
      </c>
      <c r="E34" s="5" t="s">
        <v>849</v>
      </c>
      <c r="F34" s="5" t="s">
        <v>668</v>
      </c>
    </row>
    <row r="35" spans="1:6" x14ac:dyDescent="0.25">
      <c r="A35" s="4" t="s">
        <v>741</v>
      </c>
      <c r="B35" s="4" t="s">
        <v>857</v>
      </c>
      <c r="C35" s="4" t="s">
        <v>742</v>
      </c>
      <c r="D35" s="5" t="s">
        <v>667</v>
      </c>
      <c r="E35" s="5" t="s">
        <v>849</v>
      </c>
      <c r="F35" s="5" t="s">
        <v>668</v>
      </c>
    </row>
    <row r="36" spans="1:6" x14ac:dyDescent="0.25">
      <c r="A36" s="4" t="s">
        <v>743</v>
      </c>
      <c r="B36" s="4" t="s">
        <v>857</v>
      </c>
      <c r="C36" s="4" t="s">
        <v>744</v>
      </c>
      <c r="D36" s="5" t="s">
        <v>745</v>
      </c>
      <c r="E36" s="5" t="s">
        <v>852</v>
      </c>
      <c r="F36" s="5" t="s">
        <v>668</v>
      </c>
    </row>
    <row r="37" spans="1:6" x14ac:dyDescent="0.25">
      <c r="A37" s="4" t="s">
        <v>746</v>
      </c>
      <c r="B37" s="4" t="s">
        <v>857</v>
      </c>
      <c r="C37" s="4" t="s">
        <v>747</v>
      </c>
      <c r="D37" s="5" t="s">
        <v>748</v>
      </c>
      <c r="E37" s="5" t="s">
        <v>847</v>
      </c>
      <c r="F37" s="5" t="s">
        <v>749</v>
      </c>
    </row>
    <row r="38" spans="1:6" x14ac:dyDescent="0.25">
      <c r="A38" s="4" t="s">
        <v>750</v>
      </c>
      <c r="B38" s="4" t="s">
        <v>857</v>
      </c>
      <c r="C38" s="4" t="s">
        <v>751</v>
      </c>
      <c r="D38" s="5" t="s">
        <v>752</v>
      </c>
      <c r="E38" s="5" t="s">
        <v>853</v>
      </c>
      <c r="F38" s="5" t="s">
        <v>668</v>
      </c>
    </row>
    <row r="39" spans="1:6" x14ac:dyDescent="0.25">
      <c r="A39" s="4" t="s">
        <v>753</v>
      </c>
      <c r="B39" s="4" t="s">
        <v>857</v>
      </c>
      <c r="C39" s="4" t="s">
        <v>754</v>
      </c>
      <c r="D39" s="5" t="s">
        <v>752</v>
      </c>
      <c r="E39" s="5" t="s">
        <v>853</v>
      </c>
      <c r="F39" s="5" t="s">
        <v>668</v>
      </c>
    </row>
    <row r="40" spans="1:6" x14ac:dyDescent="0.25">
      <c r="A40" s="4" t="s">
        <v>755</v>
      </c>
      <c r="B40" s="4" t="s">
        <v>857</v>
      </c>
      <c r="C40" s="4" t="s">
        <v>756</v>
      </c>
      <c r="D40" s="5" t="s">
        <v>752</v>
      </c>
      <c r="E40" s="5" t="s">
        <v>853</v>
      </c>
      <c r="F40" s="5" t="s">
        <v>668</v>
      </c>
    </row>
    <row r="41" spans="1:6" x14ac:dyDescent="0.25">
      <c r="A41" s="4" t="s">
        <v>757</v>
      </c>
      <c r="B41" s="4" t="s">
        <v>857</v>
      </c>
      <c r="C41" s="4" t="s">
        <v>758</v>
      </c>
      <c r="D41" s="5" t="s">
        <v>752</v>
      </c>
      <c r="E41" s="5" t="s">
        <v>853</v>
      </c>
      <c r="F41" s="5" t="s">
        <v>668</v>
      </c>
    </row>
    <row r="42" spans="1:6" x14ac:dyDescent="0.25">
      <c r="A42" s="4" t="s">
        <v>759</v>
      </c>
      <c r="B42" s="4" t="s">
        <v>857</v>
      </c>
      <c r="C42" s="4" t="s">
        <v>760</v>
      </c>
      <c r="D42" s="5" t="s">
        <v>683</v>
      </c>
      <c r="E42" s="5" t="s">
        <v>842</v>
      </c>
      <c r="F42" s="5" t="s">
        <v>684</v>
      </c>
    </row>
    <row r="43" spans="1:6" x14ac:dyDescent="0.25">
      <c r="A43" s="4" t="s">
        <v>761</v>
      </c>
      <c r="B43" s="4" t="s">
        <v>857</v>
      </c>
      <c r="C43" s="4" t="s">
        <v>762</v>
      </c>
      <c r="D43" s="5" t="s">
        <v>683</v>
      </c>
      <c r="E43" s="5" t="s">
        <v>842</v>
      </c>
      <c r="F43" s="5" t="s">
        <v>684</v>
      </c>
    </row>
    <row r="44" spans="1:6" x14ac:dyDescent="0.25">
      <c r="A44" s="4" t="s">
        <v>763</v>
      </c>
      <c r="B44" s="4" t="s">
        <v>857</v>
      </c>
      <c r="C44" s="4" t="s">
        <v>764</v>
      </c>
      <c r="D44" s="5" t="s">
        <v>683</v>
      </c>
      <c r="E44" s="5" t="s">
        <v>842</v>
      </c>
      <c r="F44" s="5" t="s">
        <v>684</v>
      </c>
    </row>
    <row r="45" spans="1:6" x14ac:dyDescent="0.25">
      <c r="A45" s="4" t="s">
        <v>765</v>
      </c>
      <c r="B45" s="4" t="s">
        <v>857</v>
      </c>
      <c r="C45" s="4" t="s">
        <v>766</v>
      </c>
      <c r="D45" s="5" t="s">
        <v>683</v>
      </c>
      <c r="E45" s="5" t="s">
        <v>842</v>
      </c>
      <c r="F45" s="5" t="s">
        <v>684</v>
      </c>
    </row>
    <row r="46" spans="1:6" x14ac:dyDescent="0.25">
      <c r="A46" s="4" t="s">
        <v>767</v>
      </c>
      <c r="B46" s="4" t="s">
        <v>857</v>
      </c>
      <c r="C46" s="4" t="s">
        <v>768</v>
      </c>
      <c r="D46" s="5" t="s">
        <v>683</v>
      </c>
      <c r="E46" s="5" t="s">
        <v>842</v>
      </c>
      <c r="F46" s="5" t="s">
        <v>684</v>
      </c>
    </row>
    <row r="47" spans="1:6" x14ac:dyDescent="0.25">
      <c r="A47" s="4" t="s">
        <v>769</v>
      </c>
      <c r="B47" s="4" t="s">
        <v>857</v>
      </c>
      <c r="C47" s="4" t="s">
        <v>770</v>
      </c>
      <c r="D47" s="5" t="s">
        <v>683</v>
      </c>
      <c r="E47" s="5" t="s">
        <v>842</v>
      </c>
      <c r="F47" s="5" t="s">
        <v>684</v>
      </c>
    </row>
    <row r="48" spans="1:6" x14ac:dyDescent="0.25">
      <c r="A48" s="4" t="s">
        <v>771</v>
      </c>
      <c r="B48" s="4" t="s">
        <v>857</v>
      </c>
      <c r="C48" s="4" t="s">
        <v>772</v>
      </c>
      <c r="D48" s="5" t="s">
        <v>683</v>
      </c>
      <c r="E48" s="5" t="s">
        <v>842</v>
      </c>
      <c r="F48" s="5" t="s">
        <v>684</v>
      </c>
    </row>
    <row r="49" spans="1:6" x14ac:dyDescent="0.25">
      <c r="A49" s="4" t="s">
        <v>773</v>
      </c>
      <c r="B49" s="4" t="s">
        <v>857</v>
      </c>
      <c r="C49" s="4" t="s">
        <v>774</v>
      </c>
      <c r="D49" s="5" t="s">
        <v>683</v>
      </c>
      <c r="E49" s="5" t="s">
        <v>842</v>
      </c>
      <c r="F49" s="5" t="s">
        <v>684</v>
      </c>
    </row>
    <row r="50" spans="1:6" x14ac:dyDescent="0.25">
      <c r="A50" s="4" t="s">
        <v>775</v>
      </c>
      <c r="B50" s="4" t="s">
        <v>857</v>
      </c>
      <c r="C50" s="4" t="s">
        <v>776</v>
      </c>
      <c r="D50" s="5" t="s">
        <v>683</v>
      </c>
      <c r="E50" s="5" t="s">
        <v>842</v>
      </c>
      <c r="F50" s="5" t="s">
        <v>684</v>
      </c>
    </row>
    <row r="51" spans="1:6" x14ac:dyDescent="0.25">
      <c r="A51" s="4" t="s">
        <v>777</v>
      </c>
      <c r="B51" s="4" t="s">
        <v>857</v>
      </c>
      <c r="C51" s="4" t="s">
        <v>778</v>
      </c>
      <c r="D51" s="5" t="s">
        <v>683</v>
      </c>
      <c r="E51" s="5" t="s">
        <v>842</v>
      </c>
      <c r="F51" s="5" t="s">
        <v>684</v>
      </c>
    </row>
    <row r="52" spans="1:6" x14ac:dyDescent="0.25">
      <c r="A52" s="4" t="s">
        <v>779</v>
      </c>
      <c r="B52" s="4" t="s">
        <v>857</v>
      </c>
      <c r="C52" s="4" t="s">
        <v>780</v>
      </c>
      <c r="D52" s="5" t="s">
        <v>683</v>
      </c>
      <c r="E52" s="5" t="s">
        <v>842</v>
      </c>
      <c r="F52" s="5" t="s">
        <v>684</v>
      </c>
    </row>
    <row r="53" spans="1:6" x14ac:dyDescent="0.25">
      <c r="A53" s="4" t="s">
        <v>781</v>
      </c>
      <c r="B53" s="4" t="s">
        <v>857</v>
      </c>
      <c r="C53" s="4" t="s">
        <v>782</v>
      </c>
      <c r="D53" s="5" t="s">
        <v>683</v>
      </c>
      <c r="E53" s="5" t="s">
        <v>842</v>
      </c>
      <c r="F53" s="5" t="s">
        <v>684</v>
      </c>
    </row>
    <row r="54" spans="1:6" x14ac:dyDescent="0.25">
      <c r="A54" s="4" t="s">
        <v>783</v>
      </c>
      <c r="B54" s="4" t="s">
        <v>857</v>
      </c>
      <c r="C54" s="4" t="s">
        <v>784</v>
      </c>
      <c r="D54" s="5" t="s">
        <v>683</v>
      </c>
      <c r="E54" s="5" t="s">
        <v>842</v>
      </c>
      <c r="F54" s="5" t="s">
        <v>684</v>
      </c>
    </row>
    <row r="55" spans="1:6" x14ac:dyDescent="0.25">
      <c r="A55" s="4" t="s">
        <v>785</v>
      </c>
      <c r="B55" s="4" t="s">
        <v>857</v>
      </c>
      <c r="C55" s="4" t="s">
        <v>786</v>
      </c>
      <c r="D55" s="5" t="s">
        <v>683</v>
      </c>
      <c r="E55" s="5" t="s">
        <v>842</v>
      </c>
      <c r="F55" s="5" t="s">
        <v>684</v>
      </c>
    </row>
    <row r="56" spans="1:6" x14ac:dyDescent="0.25">
      <c r="A56" s="4" t="s">
        <v>787</v>
      </c>
      <c r="B56" s="4" t="s">
        <v>857</v>
      </c>
      <c r="C56" s="4" t="s">
        <v>788</v>
      </c>
      <c r="D56" s="5" t="s">
        <v>683</v>
      </c>
      <c r="E56" s="5" t="s">
        <v>842</v>
      </c>
      <c r="F56" s="5" t="s">
        <v>684</v>
      </c>
    </row>
    <row r="57" spans="1:6" x14ac:dyDescent="0.25">
      <c r="A57" s="4" t="s">
        <v>789</v>
      </c>
      <c r="B57" s="4" t="s">
        <v>857</v>
      </c>
      <c r="C57" s="4" t="s">
        <v>790</v>
      </c>
      <c r="D57" s="5" t="s">
        <v>791</v>
      </c>
      <c r="E57" s="5" t="s">
        <v>854</v>
      </c>
      <c r="F57" s="5" t="s">
        <v>668</v>
      </c>
    </row>
    <row r="58" spans="1:6" x14ac:dyDescent="0.25">
      <c r="A58" s="4" t="s">
        <v>792</v>
      </c>
      <c r="B58" s="4" t="s">
        <v>857</v>
      </c>
      <c r="C58" s="4" t="s">
        <v>793</v>
      </c>
      <c r="D58" s="5" t="s">
        <v>699</v>
      </c>
      <c r="E58" s="5" t="s">
        <v>843</v>
      </c>
      <c r="F58" s="5" t="s">
        <v>700</v>
      </c>
    </row>
    <row r="59" spans="1:6" x14ac:dyDescent="0.25">
      <c r="A59" s="4" t="s">
        <v>794</v>
      </c>
      <c r="B59" s="4" t="s">
        <v>857</v>
      </c>
      <c r="C59" s="4" t="s">
        <v>795</v>
      </c>
      <c r="D59" s="5" t="s">
        <v>699</v>
      </c>
      <c r="E59" s="5" t="s">
        <v>843</v>
      </c>
      <c r="F59" s="5" t="s">
        <v>700</v>
      </c>
    </row>
    <row r="60" spans="1:6" x14ac:dyDescent="0.25">
      <c r="A60" s="4" t="s">
        <v>796</v>
      </c>
      <c r="B60" s="4" t="s">
        <v>857</v>
      </c>
      <c r="C60" s="4" t="s">
        <v>797</v>
      </c>
      <c r="D60" s="5" t="s">
        <v>699</v>
      </c>
      <c r="E60" s="5" t="s">
        <v>843</v>
      </c>
      <c r="F60" s="5" t="s">
        <v>700</v>
      </c>
    </row>
    <row r="61" spans="1:6" x14ac:dyDescent="0.25">
      <c r="A61" s="4" t="s">
        <v>798</v>
      </c>
      <c r="B61" s="4" t="s">
        <v>857</v>
      </c>
      <c r="C61" s="4" t="s">
        <v>799</v>
      </c>
      <c r="D61" s="5" t="s">
        <v>699</v>
      </c>
      <c r="E61" s="5" t="s">
        <v>843</v>
      </c>
      <c r="F61" s="5" t="s">
        <v>700</v>
      </c>
    </row>
    <row r="62" spans="1:6" x14ac:dyDescent="0.25">
      <c r="A62" s="4" t="s">
        <v>800</v>
      </c>
      <c r="B62" s="4" t="s">
        <v>857</v>
      </c>
      <c r="C62" s="4" t="s">
        <v>801</v>
      </c>
      <c r="D62" s="5" t="s">
        <v>699</v>
      </c>
      <c r="E62" s="5" t="s">
        <v>843</v>
      </c>
      <c r="F62" s="5" t="s">
        <v>700</v>
      </c>
    </row>
    <row r="63" spans="1:6" x14ac:dyDescent="0.25">
      <c r="A63" s="4" t="s">
        <v>802</v>
      </c>
      <c r="B63" s="4" t="s">
        <v>857</v>
      </c>
      <c r="C63" s="4" t="s">
        <v>803</v>
      </c>
      <c r="D63" s="5" t="s">
        <v>699</v>
      </c>
      <c r="E63" s="5" t="s">
        <v>843</v>
      </c>
      <c r="F63" s="5" t="s">
        <v>700</v>
      </c>
    </row>
    <row r="64" spans="1:6" x14ac:dyDescent="0.25">
      <c r="A64" s="4" t="s">
        <v>804</v>
      </c>
      <c r="B64" s="4" t="s">
        <v>857</v>
      </c>
      <c r="C64" s="4" t="s">
        <v>805</v>
      </c>
      <c r="D64" s="5" t="s">
        <v>699</v>
      </c>
      <c r="E64" s="5" t="s">
        <v>843</v>
      </c>
      <c r="F64" s="5" t="s">
        <v>700</v>
      </c>
    </row>
    <row r="65" spans="1:6" x14ac:dyDescent="0.25">
      <c r="A65" s="4" t="s">
        <v>806</v>
      </c>
      <c r="B65" s="4" t="s">
        <v>857</v>
      </c>
      <c r="C65" s="4" t="s">
        <v>807</v>
      </c>
      <c r="D65" s="5" t="s">
        <v>699</v>
      </c>
      <c r="E65" s="5" t="s">
        <v>843</v>
      </c>
      <c r="F65" s="5" t="s">
        <v>700</v>
      </c>
    </row>
    <row r="66" spans="1:6" x14ac:dyDescent="0.25">
      <c r="A66" s="4" t="s">
        <v>808</v>
      </c>
      <c r="B66" s="4" t="s">
        <v>857</v>
      </c>
      <c r="C66" s="4" t="s">
        <v>809</v>
      </c>
      <c r="D66" s="5" t="s">
        <v>699</v>
      </c>
      <c r="E66" s="5" t="s">
        <v>843</v>
      </c>
      <c r="F66" s="5" t="s">
        <v>700</v>
      </c>
    </row>
    <row r="67" spans="1:6" x14ac:dyDescent="0.25">
      <c r="A67" s="4" t="s">
        <v>810</v>
      </c>
      <c r="B67" s="4" t="s">
        <v>857</v>
      </c>
      <c r="C67" s="4" t="s">
        <v>811</v>
      </c>
      <c r="D67" s="5" t="s">
        <v>699</v>
      </c>
      <c r="E67" s="5" t="s">
        <v>843</v>
      </c>
      <c r="F67" s="5" t="s">
        <v>700</v>
      </c>
    </row>
    <row r="68" spans="1:6" x14ac:dyDescent="0.25">
      <c r="A68" s="4" t="s">
        <v>812</v>
      </c>
      <c r="B68" s="4" t="s">
        <v>857</v>
      </c>
      <c r="C68" s="4" t="s">
        <v>813</v>
      </c>
      <c r="D68" s="5" t="s">
        <v>699</v>
      </c>
      <c r="E68" s="5" t="s">
        <v>843</v>
      </c>
      <c r="F68" s="5" t="s">
        <v>700</v>
      </c>
    </row>
    <row r="69" spans="1:6" x14ac:dyDescent="0.25">
      <c r="A69" s="4" t="s">
        <v>814</v>
      </c>
      <c r="B69" s="4" t="s">
        <v>857</v>
      </c>
      <c r="C69" s="4" t="s">
        <v>815</v>
      </c>
      <c r="D69" s="5" t="s">
        <v>705</v>
      </c>
      <c r="E69" s="5" t="s">
        <v>844</v>
      </c>
      <c r="F69" s="5" t="s">
        <v>706</v>
      </c>
    </row>
    <row r="70" spans="1:6" x14ac:dyDescent="0.25">
      <c r="A70" s="4" t="s">
        <v>816</v>
      </c>
      <c r="B70" s="4" t="s">
        <v>857</v>
      </c>
      <c r="C70" s="4" t="s">
        <v>817</v>
      </c>
      <c r="D70" s="5" t="s">
        <v>818</v>
      </c>
      <c r="E70" s="5" t="s">
        <v>819</v>
      </c>
      <c r="F70" s="5" t="s">
        <v>668</v>
      </c>
    </row>
    <row r="71" spans="1:6" x14ac:dyDescent="0.25">
      <c r="A71" s="4" t="s">
        <v>820</v>
      </c>
      <c r="B71" s="4" t="s">
        <v>857</v>
      </c>
      <c r="C71" s="4" t="s">
        <v>821</v>
      </c>
      <c r="D71" s="5" t="s">
        <v>818</v>
      </c>
      <c r="E71" s="5" t="s">
        <v>819</v>
      </c>
      <c r="F71" s="5" t="s">
        <v>668</v>
      </c>
    </row>
    <row r="72" spans="1:6" x14ac:dyDescent="0.25">
      <c r="A72" s="4" t="s">
        <v>822</v>
      </c>
      <c r="B72" s="4" t="s">
        <v>857</v>
      </c>
      <c r="C72" s="4" t="s">
        <v>823</v>
      </c>
      <c r="D72" s="5" t="s">
        <v>818</v>
      </c>
      <c r="E72" s="5" t="s">
        <v>819</v>
      </c>
      <c r="F72" s="5" t="s">
        <v>668</v>
      </c>
    </row>
    <row r="73" spans="1:6" x14ac:dyDescent="0.25">
      <c r="A73" s="4" t="s">
        <v>824</v>
      </c>
      <c r="B73" s="4" t="s">
        <v>857</v>
      </c>
      <c r="C73" s="4" t="s">
        <v>825</v>
      </c>
      <c r="D73" s="5" t="s">
        <v>818</v>
      </c>
      <c r="E73" s="5" t="s">
        <v>819</v>
      </c>
      <c r="F73" s="5" t="s">
        <v>668</v>
      </c>
    </row>
    <row r="74" spans="1:6" x14ac:dyDescent="0.25">
      <c r="A74" s="4" t="s">
        <v>826</v>
      </c>
      <c r="B74" s="4" t="s">
        <v>857</v>
      </c>
      <c r="C74" s="4" t="s">
        <v>827</v>
      </c>
      <c r="D74" s="5" t="s">
        <v>818</v>
      </c>
      <c r="E74" s="5" t="s">
        <v>819</v>
      </c>
      <c r="F74" s="5" t="s">
        <v>668</v>
      </c>
    </row>
    <row r="75" spans="1:6" x14ac:dyDescent="0.25">
      <c r="A75" s="4" t="s">
        <v>828</v>
      </c>
      <c r="B75" s="4" t="s">
        <v>857</v>
      </c>
      <c r="C75" s="4" t="s">
        <v>829</v>
      </c>
      <c r="D75" s="5" t="s">
        <v>709</v>
      </c>
      <c r="E75" s="5" t="s">
        <v>851</v>
      </c>
      <c r="F75" s="5" t="s">
        <v>668</v>
      </c>
    </row>
    <row r="76" spans="1:6" x14ac:dyDescent="0.25">
      <c r="A76" s="4" t="s">
        <v>830</v>
      </c>
      <c r="B76" s="4" t="s">
        <v>857</v>
      </c>
      <c r="C76" s="4" t="s">
        <v>831</v>
      </c>
      <c r="D76" s="5" t="s">
        <v>709</v>
      </c>
      <c r="E76" s="5" t="s">
        <v>851</v>
      </c>
      <c r="F76" s="5" t="s">
        <v>668</v>
      </c>
    </row>
    <row r="77" spans="1:6" ht="15" customHeight="1" x14ac:dyDescent="0.25">
      <c r="A77" s="4" t="s">
        <v>832</v>
      </c>
      <c r="B77" s="4" t="s">
        <v>857</v>
      </c>
      <c r="C77" s="4" t="s">
        <v>833</v>
      </c>
      <c r="D77" s="5" t="s">
        <v>834</v>
      </c>
      <c r="E77" s="6" t="s">
        <v>848</v>
      </c>
      <c r="F77" s="5" t="s">
        <v>835</v>
      </c>
    </row>
  </sheetData>
  <conditionalFormatting sqref="C4:C22">
    <cfRule type="containsText" dxfId="25" priority="15" operator="containsText" text="v">
      <formula>NOT(ISERROR(SEARCH("v",C4)))</formula>
    </cfRule>
    <cfRule type="containsText" dxfId="24" priority="16" operator="containsText" text="h">
      <formula>NOT(ISERROR(SEARCH("h",C4)))</formula>
    </cfRule>
    <cfRule type="containsText" dxfId="23" priority="17" operator="containsText" text="d">
      <formula>NOT(ISERROR(SEARCH("d",C4)))</formula>
    </cfRule>
    <cfRule type="containsText" dxfId="22" priority="18" operator="containsText" text="b">
      <formula>NOT(ISERROR(SEARCH("b",C4)))</formula>
    </cfRule>
    <cfRule type="containsText" dxfId="21" priority="19" operator="containsText" text="n">
      <formula>NOT(ISERROR(SEARCH("n",C4)))</formula>
    </cfRule>
    <cfRule type="containsText" dxfId="20" priority="20" operator="containsText" text="r">
      <formula>NOT(ISERROR(SEARCH("r",C4)))</formula>
    </cfRule>
    <cfRule type="containsText" dxfId="19" priority="21" operator="containsText" text="s">
      <formula>NOT(ISERROR(SEARCH("s",C4)))</formula>
    </cfRule>
    <cfRule type="containsText" dxfId="18" priority="22" operator="containsText" text="w">
      <formula>NOT(ISERROR(SEARCH("w",C4)))</formula>
    </cfRule>
    <cfRule type="containsText" dxfId="17" priority="23" operator="containsText" text="m">
      <formula>NOT(ISERROR(SEARCH("m",C4)))</formula>
    </cfRule>
    <cfRule type="containsText" dxfId="16" priority="24" operator="containsText" text="k">
      <formula>NOT(ISERROR(SEARCH("k",C4)))</formula>
    </cfRule>
    <cfRule type="containsText" dxfId="15" priority="25" operator="containsText" text="y">
      <formula>NOT(ISERROR(SEARCH("y",C4)))</formula>
    </cfRule>
  </conditionalFormatting>
  <conditionalFormatting sqref="A4:A22">
    <cfRule type="duplicateValues" dxfId="14" priority="26"/>
  </conditionalFormatting>
  <conditionalFormatting sqref="A23:A29">
    <cfRule type="duplicateValues" dxfId="13" priority="14"/>
  </conditionalFormatting>
  <conditionalFormatting sqref="C23:C77">
    <cfRule type="containsText" dxfId="12" priority="2" operator="containsText" text="s">
      <formula>NOT(ISERROR(SEARCH("s",C23)))</formula>
    </cfRule>
    <cfRule type="containsText" dxfId="11" priority="3" operator="containsText" text="h">
      <formula>NOT(ISERROR(SEARCH("h",C23)))</formula>
    </cfRule>
    <cfRule type="containsText" dxfId="10" priority="4" operator="containsText" text="v">
      <formula>NOT(ISERROR(SEARCH("v",C23)))</formula>
    </cfRule>
    <cfRule type="containsText" dxfId="9" priority="5" operator="containsText" text="n">
      <formula>NOT(ISERROR(SEARCH("n",C23)))</formula>
    </cfRule>
    <cfRule type="containsText" dxfId="8" priority="6" operator="containsText" text="d">
      <formula>NOT(ISERROR(SEARCH("d",C23)))</formula>
    </cfRule>
    <cfRule type="containsText" dxfId="7" priority="7" operator="containsText" text="b">
      <formula>NOT(ISERROR(SEARCH("b",C23)))</formula>
    </cfRule>
    <cfRule type="containsText" dxfId="6" priority="8" operator="containsText" text="n">
      <formula>NOT(ISERROR(SEARCH("n",C23)))</formula>
    </cfRule>
    <cfRule type="containsText" dxfId="5" priority="9" operator="containsText" text="w">
      <formula>NOT(ISERROR(SEARCH("w",C23)))</formula>
    </cfRule>
    <cfRule type="containsText" dxfId="4" priority="10" operator="containsText" text="y">
      <formula>NOT(ISERROR(SEARCH("y",C23)))</formula>
    </cfRule>
    <cfRule type="containsText" dxfId="3" priority="11" operator="containsText" text="m">
      <formula>NOT(ISERROR(SEARCH("m",C23)))</formula>
    </cfRule>
    <cfRule type="containsText" dxfId="2" priority="12" operator="containsText" text="k">
      <formula>NOT(ISERROR(SEARCH("k",C23)))</formula>
    </cfRule>
    <cfRule type="containsText" dxfId="1" priority="13" operator="containsText" text="r">
      <formula>NOT(ISERROR(SEARCH("r",C23)))</formula>
    </cfRule>
  </conditionalFormatting>
  <conditionalFormatting sqref="A30:A7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13</vt:lpstr>
      <vt:lpstr>Supplemental Table 14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ykgkol</dc:creator>
  <cp:lastModifiedBy>glykgkol</cp:lastModifiedBy>
  <dcterms:created xsi:type="dcterms:W3CDTF">2023-01-11T07:41:47Z</dcterms:created>
  <dcterms:modified xsi:type="dcterms:W3CDTF">2023-01-16T14:55:34Z</dcterms:modified>
</cp:coreProperties>
</file>